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D:\NEW 代谢文章figure\"/>
    </mc:Choice>
  </mc:AlternateContent>
  <xr:revisionPtr revIDLastSave="0" documentId="13_ncr:1_{3F5DDD42-DD08-4A98-B948-CE4497D2A74D}" xr6:coauthVersionLast="47" xr6:coauthVersionMax="47" xr10:uidLastSave="{00000000-0000-0000-0000-000000000000}"/>
  <bookViews>
    <workbookView xWindow="34452" yWindow="-108" windowWidth="30936" windowHeight="16776" xr2:uid="{00000000-000D-0000-FFFF-FFFF00000000}"/>
  </bookViews>
  <sheets>
    <sheet name="Identified" sheetId="1" r:id="rId1"/>
  </sheets>
  <calcPr calcId="144525"/>
</workbook>
</file>

<file path=xl/sharedStrings.xml><?xml version="1.0" encoding="utf-8"?>
<sst xmlns="http://schemas.openxmlformats.org/spreadsheetml/2006/main" count="1489" uniqueCount="1190">
  <si>
    <t>HMDB link</t>
  </si>
  <si>
    <t>Formula</t>
  </si>
  <si>
    <t>Class</t>
  </si>
  <si>
    <t>Metabolite Name</t>
  </si>
  <si>
    <t>HMDB0000210</t>
  </si>
  <si>
    <t>http://www.hmdb.ca/metabolites/HMDB00210</t>
  </si>
  <si>
    <t>C9H17NO5</t>
  </si>
  <si>
    <t>Alcohols</t>
  </si>
  <si>
    <t>Pantothenic acid</t>
  </si>
  <si>
    <t>HMDB0000245</t>
  </si>
  <si>
    <t>https://hmdb.ca/metabolites/HMDB0000245</t>
  </si>
  <si>
    <t>C10H14N2O4</t>
  </si>
  <si>
    <t>Amines</t>
  </si>
  <si>
    <t>Porphobilinogen</t>
  </si>
  <si>
    <t>HMDB0000112</t>
  </si>
  <si>
    <t>https://hmdb.ca/metabolites/HMDB0000112</t>
  </si>
  <si>
    <t>C4H9NO2</t>
  </si>
  <si>
    <t>Amino acids</t>
  </si>
  <si>
    <t>gamma-Aminobutyric acid</t>
  </si>
  <si>
    <t>HMDB0000123</t>
  </si>
  <si>
    <t>http://www.hmdb.ca/metabolites/HMDB00123</t>
  </si>
  <si>
    <t>C2H5NO2</t>
  </si>
  <si>
    <t>Glycine</t>
  </si>
  <si>
    <t>HMDB0000125</t>
  </si>
  <si>
    <t>https://hmdb.ca/metabolites/HMDB0000125</t>
  </si>
  <si>
    <t>C10H17N3O6S</t>
  </si>
  <si>
    <t>HMDB0000148</t>
  </si>
  <si>
    <t>http://www.hmdb.ca/metabolites/HMDB00148</t>
  </si>
  <si>
    <t>C5H9NO4</t>
  </si>
  <si>
    <t>L-Glutamate</t>
  </si>
  <si>
    <t>HMDB0000158</t>
  </si>
  <si>
    <t>http://www.hmdb.ca/metabolites/HMDB00158</t>
  </si>
  <si>
    <t>C9H11NO3</t>
  </si>
  <si>
    <t>L-Tyrosine</t>
  </si>
  <si>
    <t>HMDB0000159</t>
  </si>
  <si>
    <t>http://www.hmdb.ca/metabolites/HMDB00159</t>
  </si>
  <si>
    <t>C9H11NO2</t>
  </si>
  <si>
    <t>L-Phenylalanine</t>
  </si>
  <si>
    <t>HMDB0000162</t>
  </si>
  <si>
    <t>http://www.hmdb.ca/metabolites/HMDB00162</t>
  </si>
  <si>
    <t>C5H9NO2</t>
  </si>
  <si>
    <t>L-Proline</t>
  </si>
  <si>
    <t>HMDB0000167</t>
  </si>
  <si>
    <t>http://www.hmdb.ca/metabolites/HMDB00167</t>
  </si>
  <si>
    <t>C4H9NO3</t>
  </si>
  <si>
    <t>L-Threonine</t>
  </si>
  <si>
    <t>HMDB0000168</t>
  </si>
  <si>
    <t>http://www.hmdb.ca/metabolites/HMDB00168</t>
  </si>
  <si>
    <t>C4H8N2O3</t>
  </si>
  <si>
    <t>L-Asparagine</t>
  </si>
  <si>
    <t>HMDB0000172</t>
  </si>
  <si>
    <t>http://www.hmdb.ca/metabolites/HMDB00172</t>
  </si>
  <si>
    <t>C6H13NO2</t>
  </si>
  <si>
    <t>L-Isoleucine</t>
  </si>
  <si>
    <t>HMDB0000177</t>
  </si>
  <si>
    <t>http://www.hmdb.ca/metabolites/HMDB00177</t>
  </si>
  <si>
    <t>C6H9N3O2</t>
  </si>
  <si>
    <t>L-Histidine</t>
  </si>
  <si>
    <t>HMDB0000182</t>
  </si>
  <si>
    <t>http://www.hmdb.ca/metabolites/HMDB00182</t>
  </si>
  <si>
    <t>C6H14N2O2</t>
  </si>
  <si>
    <t>L-Lysine</t>
  </si>
  <si>
    <t>HMDB0000187</t>
  </si>
  <si>
    <t>https://hmdb.ca/metabolites/HMDB0000187</t>
  </si>
  <si>
    <t>C3H7NO3</t>
  </si>
  <si>
    <t>L-Serine</t>
  </si>
  <si>
    <t>HMDB0000191</t>
  </si>
  <si>
    <t>http://www.hmdb.ca/metabolites/HMDB00191</t>
  </si>
  <si>
    <t>C4H7NO4</t>
  </si>
  <si>
    <t>L-Aspartate</t>
  </si>
  <si>
    <t>HMDB0000214</t>
  </si>
  <si>
    <t>http://www.hmdb.ca/metabolites/HMDB00214</t>
  </si>
  <si>
    <t>C5H12N2O2</t>
  </si>
  <si>
    <t>Ornithine</t>
  </si>
  <si>
    <t>HMDB0000251</t>
  </si>
  <si>
    <t>https://hmdb.ca/metabolites/HMDB0000251</t>
  </si>
  <si>
    <t>C2H7NO3S</t>
  </si>
  <si>
    <t>Taurine</t>
  </si>
  <si>
    <t>HMDB0000267</t>
  </si>
  <si>
    <t>http://www.hmdb.ca/metabolites/HMDB00267</t>
  </si>
  <si>
    <t>C5H7NO3</t>
  </si>
  <si>
    <t>Pyroglutamic acid</t>
  </si>
  <si>
    <t>HMDB0000271</t>
  </si>
  <si>
    <t>http://www.hmdb.ca/metabolites/HMDB00271</t>
  </si>
  <si>
    <t>C3H7NO2</t>
  </si>
  <si>
    <t>Sarcosine</t>
  </si>
  <si>
    <t>HMDB0000272</t>
  </si>
  <si>
    <t>https://hmdb.ca/metabolites/HMDB0000272</t>
  </si>
  <si>
    <t>C3H8NO6P</t>
  </si>
  <si>
    <t>Phosphoserine</t>
  </si>
  <si>
    <t>HMDB0000339</t>
  </si>
  <si>
    <t>https://hmdb.ca/metabolites/HMDB0000339</t>
  </si>
  <si>
    <t>C7H13NO3</t>
  </si>
  <si>
    <t>2-Methylbutyrylglycine</t>
  </si>
  <si>
    <t>HMDB0000455</t>
  </si>
  <si>
    <t>https://hmdb.ca/metabolites/HMDB0000455</t>
  </si>
  <si>
    <t>C7H14N2O4S</t>
  </si>
  <si>
    <t>Allocystathionine</t>
  </si>
  <si>
    <t>HMDB0000472</t>
  </si>
  <si>
    <t>http://www.hmdb.ca/metabolites/HMDB00472</t>
  </si>
  <si>
    <t>C11H12N2O3</t>
  </si>
  <si>
    <t>5-Hydroxy-L-tryptophan</t>
  </si>
  <si>
    <t>HMDB0000512</t>
  </si>
  <si>
    <t>https://hmdb.ca/metabolites/HMDB0000512</t>
  </si>
  <si>
    <t>C11H13NO3</t>
  </si>
  <si>
    <t>N-Acetyl-L-phenylalanine</t>
  </si>
  <si>
    <t>HMDB0000517</t>
  </si>
  <si>
    <t>http://www.hmdb.ca/metabolites/HMDB00517</t>
  </si>
  <si>
    <t>C6H14N4O2</t>
  </si>
  <si>
    <t>L-Arginine</t>
  </si>
  <si>
    <t>HMDB0000532</t>
  </si>
  <si>
    <t>https://hmdb.ca/metabolites/HMDB0000532</t>
  </si>
  <si>
    <t>C4H7NO3</t>
  </si>
  <si>
    <t>Acetylglycine</t>
  </si>
  <si>
    <t>HMDB0000641</t>
  </si>
  <si>
    <t>http://www.hmdb.ca/metabolites/HMDB00641</t>
  </si>
  <si>
    <t>C5H10N2O3</t>
  </si>
  <si>
    <t>L-Glutamine</t>
  </si>
  <si>
    <t>HMDB0000656</t>
  </si>
  <si>
    <t>https://hmdb.ca/metabolites/HMDB0000656</t>
  </si>
  <si>
    <t>C13H22N4O8S2</t>
  </si>
  <si>
    <t>Cysteineglutathione disulfide</t>
  </si>
  <si>
    <t>HMDB0000687</t>
  </si>
  <si>
    <t>http://www.hmdb.ca/metabolites/HMDB00687</t>
  </si>
  <si>
    <t>L-Leucine</t>
  </si>
  <si>
    <t>HMDB0000696</t>
  </si>
  <si>
    <t>http://www.hmdb.ca/metabolites/HMDB00696</t>
  </si>
  <si>
    <t>C5H11NO2S</t>
  </si>
  <si>
    <t>L-Methionine</t>
  </si>
  <si>
    <t>HMDB0000706</t>
  </si>
  <si>
    <t>https://hmdb.ca/metabolites/HMDB0000706</t>
  </si>
  <si>
    <t>C13H16N2O5</t>
  </si>
  <si>
    <t>Aspartylphenylalanine</t>
  </si>
  <si>
    <t>HMDB0000766</t>
  </si>
  <si>
    <t>https://hmdb.ca/metabolites/HMDB0000766</t>
  </si>
  <si>
    <t>C5H9NO3</t>
  </si>
  <si>
    <t>N-Acetyl-L-alanine</t>
  </si>
  <si>
    <t>HMDB0000812</t>
  </si>
  <si>
    <t>https://hmdb.ca/metabolites/HMDB0000812</t>
  </si>
  <si>
    <t>C6H9NO5</t>
  </si>
  <si>
    <t>N-Acetyl-L-aspartic acid</t>
  </si>
  <si>
    <t>HMDB0000821</t>
  </si>
  <si>
    <t>https://hmdb.ca/metabolites/HMDB0000821</t>
  </si>
  <si>
    <t>C10H11NO3</t>
  </si>
  <si>
    <t>Phenylacetylglycine</t>
  </si>
  <si>
    <t>HMDB0000883</t>
  </si>
  <si>
    <t>http://www.hmdb.ca/metabolites/HMDB00883</t>
  </si>
  <si>
    <t>C5H11NO2</t>
  </si>
  <si>
    <t>L-Valine</t>
  </si>
  <si>
    <t>HMDB0000904</t>
  </si>
  <si>
    <t>https://hmdb.ca/metabolites/HMDB0000904</t>
  </si>
  <si>
    <t>C6H13N3O3</t>
  </si>
  <si>
    <t>Citrulline</t>
  </si>
  <si>
    <t>HMDB0000929</t>
  </si>
  <si>
    <t>http://www.hmdb.ca/metabolites/HMDB00929</t>
  </si>
  <si>
    <t>C11H12N2O2</t>
  </si>
  <si>
    <t>L-Tryptophan</t>
  </si>
  <si>
    <t>HMDB0001015</t>
  </si>
  <si>
    <t>http://www.hmdb.ca/metabolites/HMDB01015</t>
  </si>
  <si>
    <t>C6H11NO3S</t>
  </si>
  <si>
    <t>N-Formyl-L-methionine</t>
  </si>
  <si>
    <t>HMDB0001067</t>
  </si>
  <si>
    <t>https://hmdb.ca/metabolites/HMDB0001067</t>
  </si>
  <si>
    <t>C11H16N2O8</t>
  </si>
  <si>
    <t>N-Acetylaspartylglutamic acid</t>
  </si>
  <si>
    <t>HMDB0001434</t>
  </si>
  <si>
    <t>https://hmdb.ca/metabolites/HMDB0001434</t>
  </si>
  <si>
    <t>C10H13NO4</t>
  </si>
  <si>
    <t>3-Methoxytyrosine</t>
  </si>
  <si>
    <t>HMDB0003337</t>
  </si>
  <si>
    <t>https://hmdb.ca/metabolites/HMDB0003337</t>
  </si>
  <si>
    <t>C20H32N6O12S2</t>
  </si>
  <si>
    <t>HMDB0003357</t>
  </si>
  <si>
    <t>https://hmdb.ca/metabolites/HMDB0003357</t>
  </si>
  <si>
    <t>C7H14N2O3</t>
  </si>
  <si>
    <t>N2-Acetylornithine</t>
  </si>
  <si>
    <t>HMDB0006045</t>
  </si>
  <si>
    <t>https://hmdb.ca/metabolites/HMDB0006045</t>
  </si>
  <si>
    <t>C18H20N2O6</t>
  </si>
  <si>
    <t>Dityrosine</t>
  </si>
  <si>
    <t>HMDB0006248</t>
  </si>
  <si>
    <t>https://hmdb.ca/metabolites/HMDB0006248</t>
  </si>
  <si>
    <t>C8H14N2O5</t>
  </si>
  <si>
    <t>gamma-Glutamylalanine</t>
  </si>
  <si>
    <t>HMDB0011170</t>
  </si>
  <si>
    <t>http://www.hmdb.ca/metabolites/HMDB11170</t>
  </si>
  <si>
    <t>C11H20N2O5</t>
  </si>
  <si>
    <t>L-gamma-glutamyl-L-isoleucine</t>
  </si>
  <si>
    <t>HMDB0011171</t>
  </si>
  <si>
    <t>https://hmdb.ca/metabolites/HMDB0011171</t>
  </si>
  <si>
    <t>gamma-Glutamylleucine</t>
  </si>
  <si>
    <t>HMDB0011173</t>
  </si>
  <si>
    <t>https://hmdb.ca/metabolites/HMDB0011173</t>
  </si>
  <si>
    <t>C7H12N2O4</t>
  </si>
  <si>
    <t>Glycylhydroxyproline</t>
  </si>
  <si>
    <t>HMDB0011757</t>
  </si>
  <si>
    <t>http://www.hmdb.ca/metabolites/HMDB11757</t>
  </si>
  <si>
    <t>N-Acetylvaline</t>
  </si>
  <si>
    <t>HMDB0013220</t>
  </si>
  <si>
    <t>https://hmdb.ca/metabolites/HMDB0013220</t>
  </si>
  <si>
    <t>C11H15NO10</t>
  </si>
  <si>
    <t>Beta-Citryl-L-glutamic acid</t>
  </si>
  <si>
    <t>HMDB0013302</t>
  </si>
  <si>
    <t>https://hmdb.ca/metabolites/HMDB0013302</t>
  </si>
  <si>
    <t>C18H20N2O3</t>
  </si>
  <si>
    <t>Phenylalanylphenylalanine</t>
  </si>
  <si>
    <t>HMDB0013713</t>
  </si>
  <si>
    <t>http://www.hmdb.ca/metabolites/HMDB13713</t>
  </si>
  <si>
    <t>C13H14N2O3</t>
  </si>
  <si>
    <t>N-acetyltryptophan</t>
  </si>
  <si>
    <t>HMDB0028683</t>
  </si>
  <si>
    <t>http://www.hmdb.ca/metabolites/HMDB28683</t>
  </si>
  <si>
    <t>C7H12N2O5</t>
  </si>
  <si>
    <t>Alanylaspartic acid</t>
  </si>
  <si>
    <t>HMDB0028752</t>
  </si>
  <si>
    <t>https://hmdb.ca/metabolites/HMDB0028752</t>
  </si>
  <si>
    <t>C9H14N2O7</t>
  </si>
  <si>
    <t>Aspartyl-Glutamate</t>
  </si>
  <si>
    <t>HMDB0028763</t>
  </si>
  <si>
    <t>https://hmdb.ca/metabolites/HMDB0028763</t>
  </si>
  <si>
    <t>C8H14N2O6</t>
  </si>
  <si>
    <t>Aspartyl-Threonine</t>
  </si>
  <si>
    <t>HMDB0028829</t>
  </si>
  <si>
    <t>https://hmdb.ca/metabolites/HMDB0028829</t>
  </si>
  <si>
    <t>C9H16N2O6</t>
  </si>
  <si>
    <t>Glutamylthreonine</t>
  </si>
  <si>
    <t>HMDB0028833</t>
  </si>
  <si>
    <t>http://www.hmdb.ca/metabolites/HMDB11738</t>
  </si>
  <si>
    <t>C10H17N3O6</t>
  </si>
  <si>
    <t>Gamma-Glutamyl Glutamine</t>
  </si>
  <si>
    <t>HMDB0028925</t>
  </si>
  <si>
    <t>https://hmdb.ca/metabolites/HMDB0028925</t>
  </si>
  <si>
    <t>C10H18N2O5</t>
  </si>
  <si>
    <t>Leucyl-Aspartate</t>
  </si>
  <si>
    <t>HMDB0028991</t>
  </si>
  <si>
    <t>https://hmdb.ca/metabolites/HMDB0028991</t>
  </si>
  <si>
    <t>Phenylalanylaspartic acid</t>
  </si>
  <si>
    <t>HMDB0029098</t>
  </si>
  <si>
    <t>http://www.hmdb.ca/metabolites/HMDB29098</t>
  </si>
  <si>
    <t>C12H16N2O4</t>
  </si>
  <si>
    <t>Tyrosyl-Alanine</t>
  </si>
  <si>
    <t>HMDB0029104</t>
  </si>
  <si>
    <t>http://www.hmdb.ca/metabolites/HMDB29104</t>
  </si>
  <si>
    <t>C14H18N2O6</t>
  </si>
  <si>
    <t>Tyrosyl-Glutamate</t>
  </si>
  <si>
    <t>HMDB0034367</t>
  </si>
  <si>
    <t>https://hmdb.ca/metabolites/HMDB0034367</t>
  </si>
  <si>
    <t>C10H18N2O5S</t>
  </si>
  <si>
    <t>gamma-Glutamylmethionine</t>
  </si>
  <si>
    <t>HMDB0062175</t>
  </si>
  <si>
    <t>https://hmdb.ca/metabolites/HMDB0062175</t>
  </si>
  <si>
    <t>C12H15NO4</t>
  </si>
  <si>
    <t>N-lactoyl-Phenylalanine</t>
  </si>
  <si>
    <t>HMDB0062645</t>
  </si>
  <si>
    <t>https://hmdb.ca/metabolites/HMDB0062645</t>
  </si>
  <si>
    <t>C13H16N2O4</t>
  </si>
  <si>
    <t>N(2)-phenylacetyl-L-glutaminate</t>
  </si>
  <si>
    <t>METLIN 264242</t>
  </si>
  <si>
    <t>C27H41N7O11</t>
  </si>
  <si>
    <t>Glu Lys Tyr Ser Asn</t>
  </si>
  <si>
    <t>METLIN 4069818</t>
  </si>
  <si>
    <t>https://pubchem.ncbi.nlm.nih.gov/substance/4069818</t>
  </si>
  <si>
    <t>C16H18N2O5</t>
  </si>
  <si>
    <t>2-[2-(1,3-Dioxo-1,3-dihydro-isoindol-2-yl)-acetylamino]-4-methyl-pentanoic acid</t>
  </si>
  <si>
    <t>PubChem 345720</t>
  </si>
  <si>
    <t>https://pubchem.ncbi.nlm.nih.gov/compound/345720</t>
  </si>
  <si>
    <t>C13H20N2O6</t>
  </si>
  <si>
    <t>2,3,5,6-tetrahydroxy-4-methoxy-N'-phenylhexanehydrazide</t>
  </si>
  <si>
    <t xml:space="preserve">PubChem 54571554  </t>
  </si>
  <si>
    <t>https://pubchem.ncbi.nlm.nih.gov/#query=N-Acetyl-L-leucyl-L-proline</t>
  </si>
  <si>
    <t>C13H22N2O4</t>
  </si>
  <si>
    <t>N-Acetyl-L-leucyl-L-proline</t>
  </si>
  <si>
    <t>C15H18N2O3</t>
  </si>
  <si>
    <t>Isomer 1 of imazamethabenz</t>
  </si>
  <si>
    <t>HMDB0000707</t>
  </si>
  <si>
    <t>https://hmdb.ca/metabolites/HMDB0000707</t>
  </si>
  <si>
    <t>C9H8O4</t>
  </si>
  <si>
    <t>Benzene</t>
  </si>
  <si>
    <t>4-Hydroxyphenylpyruvic acid</t>
  </si>
  <si>
    <t>HMDB0000714</t>
  </si>
  <si>
    <t>https://hmdb.ca/metabolites/HMDB0000714</t>
  </si>
  <si>
    <t>C9H9NO3</t>
  </si>
  <si>
    <t>Benzoic acids</t>
  </si>
  <si>
    <t>Hippuric acid</t>
  </si>
  <si>
    <t>HMDB0001870</t>
  </si>
  <si>
    <t>https://hmdb.ca/metabolites/HMDB0001870</t>
  </si>
  <si>
    <t>C7H6O2</t>
  </si>
  <si>
    <t>Benzoic acid</t>
  </si>
  <si>
    <t>HMDB0002085</t>
  </si>
  <si>
    <t>http://www.hmdb.ca/metabolites/HMDB02085</t>
  </si>
  <si>
    <t>C9H10O5</t>
  </si>
  <si>
    <t>Syringic acid</t>
  </si>
  <si>
    <t>HMDB0002466</t>
  </si>
  <si>
    <t>https://hmdb.ca/metabolites/HMDB0002466</t>
  </si>
  <si>
    <t>C7H6O3</t>
  </si>
  <si>
    <t>3-Hydroxybenzoic acid</t>
  </si>
  <si>
    <t>HMDB0013292</t>
  </si>
  <si>
    <t>https://hmdb.ca/metabolites/HMDB0013292</t>
  </si>
  <si>
    <t>4-Methylhippuric acid</t>
  </si>
  <si>
    <t>PubChem 44828710</t>
  </si>
  <si>
    <t>https://pubchem.ncbi.nlm.nih.gov/compound/44828710#section=2D-Structure</t>
  </si>
  <si>
    <t>C14H20N2O2</t>
  </si>
  <si>
    <t>2-[(3-Ethylpiperazin-1-yl)methyl]benzoic acid</t>
  </si>
  <si>
    <t>HMDB0000036</t>
  </si>
  <si>
    <t>http://www.hmdb.ca/metabolites/HMDB00036</t>
  </si>
  <si>
    <t>C26H45NO7S</t>
  </si>
  <si>
    <t>Bile acids</t>
  </si>
  <si>
    <t>Taurocholic acid</t>
  </si>
  <si>
    <t>HMDB0000138</t>
  </si>
  <si>
    <t>https://hmdb.ca/metabolites/HMDB0000138</t>
  </si>
  <si>
    <t>C26H43NO6</t>
  </si>
  <si>
    <t>Glycocholic acid</t>
  </si>
  <si>
    <t>HMDB0000391</t>
  </si>
  <si>
    <t>https://hmdb.ca/metabolites/HMDB0000391</t>
  </si>
  <si>
    <t>C24H38O5</t>
  </si>
  <si>
    <t>7-Ketodeoxycholic acid</t>
  </si>
  <si>
    <t>HMDB0000518</t>
  </si>
  <si>
    <t>https://hmdb.ca/metabolites/HMDB0000518</t>
  </si>
  <si>
    <t>C24H40O4</t>
  </si>
  <si>
    <t>Chenodeoxycholic acid</t>
  </si>
  <si>
    <t>HMDB0000619</t>
  </si>
  <si>
    <t>http://www.hmdb.ca/metabolites/HMDB00619</t>
  </si>
  <si>
    <t>C24H40O5</t>
  </si>
  <si>
    <t>Cholic acid</t>
  </si>
  <si>
    <t>HMDB0000626</t>
  </si>
  <si>
    <t>https://hmdb.ca/metabolites/HMDB0000626</t>
  </si>
  <si>
    <t>Deoxycholic acid</t>
  </si>
  <si>
    <t>HMDB0000631</t>
  </si>
  <si>
    <t>https://hmdb.ca/metabolites/HMDB0000631</t>
  </si>
  <si>
    <t>C26H43NO5</t>
  </si>
  <si>
    <t>Glycodeoxycholate</t>
  </si>
  <si>
    <t>HMDB0000951</t>
  </si>
  <si>
    <t>http://www.hmdb.ca/metabolites/HMDB00951</t>
  </si>
  <si>
    <t>C26H45NO6S</t>
  </si>
  <si>
    <t>Taurochenodesoxycholic acid</t>
  </si>
  <si>
    <t>HMDB0002497</t>
  </si>
  <si>
    <t>http://www.hmdb.ca/metabolites/HMDB02497</t>
  </si>
  <si>
    <t>C26H43NO8S</t>
  </si>
  <si>
    <t>Glycochenodeoxycholate-3-sulfate</t>
  </si>
  <si>
    <t>LMST05030008</t>
  </si>
  <si>
    <t>https://www.lipidmaps.org/data/LMSDRecord.php?LMID=LMST05030008</t>
  </si>
  <si>
    <t>Glycochenodeoxycholic acid</t>
  </si>
  <si>
    <t>HMDB0000536</t>
  </si>
  <si>
    <t>https://hmdb.ca/metabolites/HMDB0000536</t>
  </si>
  <si>
    <t>C14H18N5O11P</t>
  </si>
  <si>
    <t>Biphenyls</t>
  </si>
  <si>
    <t>Adenylsuccinic acid</t>
  </si>
  <si>
    <t>HMDB0000122</t>
  </si>
  <si>
    <t>https://hmdb.ca/metabolites/HMDB0000122</t>
  </si>
  <si>
    <t>C6H12O6</t>
  </si>
  <si>
    <t>Carbohydrates</t>
  </si>
  <si>
    <t>Glucose</t>
  </si>
  <si>
    <t>HMDB0000124</t>
  </si>
  <si>
    <t>https://hmdb.ca/metabolites/HMDB0000124</t>
  </si>
  <si>
    <t>C6H13O9P</t>
  </si>
  <si>
    <t>Fructose 6-phosphate</t>
  </si>
  <si>
    <t>HMDB0000127</t>
  </si>
  <si>
    <t>https://hmdb.ca/metabolites/HMDB0000127</t>
  </si>
  <si>
    <t>C6H10O7</t>
  </si>
  <si>
    <t>D-Glucuronic acid</t>
  </si>
  <si>
    <t>HMDB0000139</t>
  </si>
  <si>
    <t>https://hmdb.ca/metabolites/HMDB0000139</t>
  </si>
  <si>
    <t>C3H6O4</t>
  </si>
  <si>
    <t>Glyceric acid</t>
  </si>
  <si>
    <t>HMDB0000143</t>
  </si>
  <si>
    <t>https://hmdb.ca/metabolites/HMDB0000143</t>
  </si>
  <si>
    <t>Galactose</t>
  </si>
  <si>
    <t>HMDB0000211</t>
  </si>
  <si>
    <t>https://hmdb.ca/metabolites/HMDB0000211</t>
  </si>
  <si>
    <t>Inositol</t>
  </si>
  <si>
    <t>HMDB0000230</t>
  </si>
  <si>
    <t>http://www.hmdb.ca/metabolites/HMDB00230</t>
  </si>
  <si>
    <t>C11H19NO9</t>
  </si>
  <si>
    <t>N-Acetylneuraminic acid</t>
  </si>
  <si>
    <t>HMDB0000247</t>
  </si>
  <si>
    <t>https://hmdb.ca/metabolites/HMDB0000247</t>
  </si>
  <si>
    <t>C6H14O6</t>
  </si>
  <si>
    <t>Sorbitol</t>
  </si>
  <si>
    <t>HMDB0000258</t>
  </si>
  <si>
    <t>https://hmdb.ca/metabolites/HMDB0000258</t>
  </si>
  <si>
    <t>C12H22O11</t>
  </si>
  <si>
    <t>Sucrose</t>
  </si>
  <si>
    <t>HMDB0000263</t>
  </si>
  <si>
    <t>https://hmdb.ca/metabolites/HMDB0000263</t>
  </si>
  <si>
    <t>C3H5O6P</t>
  </si>
  <si>
    <t>Phosphoenolpyruvic acid</t>
  </si>
  <si>
    <t>HMDB0000362</t>
  </si>
  <si>
    <t>https://hmdb.ca/metabolites/HMDB0000362</t>
  </si>
  <si>
    <t>C3H7O7P</t>
  </si>
  <si>
    <t>2-Phosphoglyceric acid</t>
  </si>
  <si>
    <t>HMDB0000496</t>
  </si>
  <si>
    <t>https://hmdb.ca/metabolites/HMDB0000496</t>
  </si>
  <si>
    <t>C15H20O10</t>
  </si>
  <si>
    <t>3-Methoxy-4-hydroxyphenylglycol glucuronide</t>
  </si>
  <si>
    <t>HMDB0000497</t>
  </si>
  <si>
    <t>https://hmdb.ca/metabolites/HMDB0000497</t>
  </si>
  <si>
    <t>C9H14N2O6</t>
  </si>
  <si>
    <t>5,6-Dihydrouridine</t>
  </si>
  <si>
    <t>HMDB0000539</t>
  </si>
  <si>
    <t>http://www.hmdb.ca/metabolites/HMDB00539</t>
  </si>
  <si>
    <t>C5H10O6</t>
  </si>
  <si>
    <t>Arabinonic acid</t>
  </si>
  <si>
    <t>HMDB0000618</t>
  </si>
  <si>
    <t>https://hmdb.ca/metabolites/HMDB0000618</t>
  </si>
  <si>
    <t>C5H11O8P</t>
  </si>
  <si>
    <t>Ribulose 5-phosphate</t>
  </si>
  <si>
    <t>HMDB0000625</t>
  </si>
  <si>
    <t>http://www.hmdb.ca/metabolites/HMDB00625</t>
  </si>
  <si>
    <t>C6H12O7</t>
  </si>
  <si>
    <t>Gluconic acid</t>
  </si>
  <si>
    <t>HMDB0000660</t>
  </si>
  <si>
    <t>https://hmdb.ca/metabolites/HMDB0000660</t>
  </si>
  <si>
    <t>Fructose</t>
  </si>
  <si>
    <t>HMDB0000807</t>
  </si>
  <si>
    <t>https://hmdb.ca/metabolites/HMDB0000807</t>
  </si>
  <si>
    <t>3-Phosphoglyceric acid</t>
  </si>
  <si>
    <t>HMDB0000807/HMDB0000362</t>
  </si>
  <si>
    <t>HMDB0000975</t>
  </si>
  <si>
    <t>https://hmdb.ca/metabolites/HMDB0000975</t>
  </si>
  <si>
    <t>Trehalose</t>
  </si>
  <si>
    <t>HMDB0001058</t>
  </si>
  <si>
    <t>https://hmdb.ca/metabolites/HMDB0001058</t>
  </si>
  <si>
    <t>C6H14O12P2</t>
  </si>
  <si>
    <t>Fructose 1,6-bisphosphate</t>
  </si>
  <si>
    <t>HMDB0001078</t>
  </si>
  <si>
    <t>https://hmdb.ca/metabolites/HMDB0001078</t>
  </si>
  <si>
    <t>Mannose-6-phosphate</t>
  </si>
  <si>
    <t>HMDB0001112</t>
  </si>
  <si>
    <t>https://hmdb.ca/metabolites/HMDB0001112</t>
  </si>
  <si>
    <t>C3H7O6P</t>
  </si>
  <si>
    <t>D(-)Glyceraldehyde 3-phosphate</t>
  </si>
  <si>
    <t>HMDB0001316</t>
  </si>
  <si>
    <t>https://hmdb.ca/metabolites/HMDB0001316</t>
  </si>
  <si>
    <t>C6H13O10P</t>
  </si>
  <si>
    <t>Gluconate 6-phosphate</t>
  </si>
  <si>
    <t>HMDB0001401</t>
  </si>
  <si>
    <t>https://hmdb.ca/metabolites/HMDB0001401</t>
  </si>
  <si>
    <t>Glucose 6-phosphate</t>
  </si>
  <si>
    <t>HMDB0002545</t>
  </si>
  <si>
    <t>https://hmdb.ca/metabolites/HMDB0002545</t>
  </si>
  <si>
    <t>Galacturonic acid</t>
  </si>
  <si>
    <t>HMDB0010316</t>
  </si>
  <si>
    <t>https://hmdb.ca/metabolites/HMDB0010316</t>
  </si>
  <si>
    <t>C14H17NO8</t>
  </si>
  <si>
    <t>Acetaminophen glucuronide</t>
  </si>
  <si>
    <t>HMDB0011658</t>
  </si>
  <si>
    <t>https://hmdb.ca/metabolites/HMDB0011658</t>
  </si>
  <si>
    <t>C15H15NO8</t>
  </si>
  <si>
    <t>2,8-Dihydroxyquinoline-beta-D-glucuronide</t>
  </si>
  <si>
    <t>HMDB0029942</t>
  </si>
  <si>
    <t>https://hmdb.ca/metabolites/HMDB0029942</t>
  </si>
  <si>
    <t>C5H10O5</t>
  </si>
  <si>
    <t>Arabinose</t>
  </si>
  <si>
    <t>HMDB0060465</t>
  </si>
  <si>
    <t>https://hmdb.ca/metabolites/HMDB0060465</t>
  </si>
  <si>
    <t>C20H24N10O13P2</t>
  </si>
  <si>
    <t>cyclic GMP-AMP</t>
  </si>
  <si>
    <t>HMDB0060493</t>
  </si>
  <si>
    <t>https://hmdb.ca/metabolites/HMDB0060493</t>
  </si>
  <si>
    <t>C11H19NO8</t>
  </si>
  <si>
    <t>N-Acetylmuramate</t>
  </si>
  <si>
    <t>HMDB0060509</t>
  </si>
  <si>
    <t>https://hmdb.ca/metabolites/HMDB0060509</t>
  </si>
  <si>
    <t>C7H15O10P</t>
  </si>
  <si>
    <t>Sedoheptulose 1-phosphate</t>
  </si>
  <si>
    <t>HMDB0062620</t>
  </si>
  <si>
    <t>http://www.hmdb.ca/metabolites/HMDB62620</t>
  </si>
  <si>
    <t>C4H8O5</t>
  </si>
  <si>
    <t>L-Threonic Acid</t>
  </si>
  <si>
    <t>METLIN44901</t>
  </si>
  <si>
    <t>C14H22O4</t>
  </si>
  <si>
    <t>Carboxylic acid</t>
  </si>
  <si>
    <t>C75</t>
  </si>
  <si>
    <t>PubChem647918</t>
  </si>
  <si>
    <t>https://pubchem.ncbi.nlm.nih.gov/compound/647918</t>
  </si>
  <si>
    <t>C17H20N2O5</t>
  </si>
  <si>
    <t>2-[4-(furan-2-carbonyl)piperazine-1-carbonyl]cyclohex-1-ene-1-carboxylic acid</t>
  </si>
  <si>
    <t>HMDB0000044</t>
  </si>
  <si>
    <t>https://hmdb.ca/metabolites/HMDB0000044</t>
  </si>
  <si>
    <t>C6H8O6</t>
  </si>
  <si>
    <t>Carboxylic acids</t>
  </si>
  <si>
    <t>Ascorbic acid</t>
  </si>
  <si>
    <t>HMDB0000094</t>
  </si>
  <si>
    <t>http://www.hmdb.ca/metabolites/HMDB00094</t>
  </si>
  <si>
    <t>C6H8O7</t>
  </si>
  <si>
    <t>Citric acid</t>
  </si>
  <si>
    <t>HMDB0000134</t>
  </si>
  <si>
    <t>http://www.hmdb.ca/metabolites/HMDB00134</t>
  </si>
  <si>
    <t>C4H4O4</t>
  </si>
  <si>
    <t>Fumaric acid</t>
  </si>
  <si>
    <t>HMDB0000193</t>
  </si>
  <si>
    <t>https://hmdb.ca/metabolites/HMDB0000193</t>
  </si>
  <si>
    <t>Isocitric acid</t>
  </si>
  <si>
    <t>HMDB0000254</t>
  </si>
  <si>
    <t>http://www.hmdb.ca/metabolites/HMDB00254</t>
  </si>
  <si>
    <t>C4H6O4</t>
  </si>
  <si>
    <t>Succinic acid</t>
  </si>
  <si>
    <t>HMDB0000379</t>
  </si>
  <si>
    <t>https://hmdb.ca/metabolites/HMDB0000379</t>
  </si>
  <si>
    <t>C7H10O7</t>
  </si>
  <si>
    <t>2-Methylcitric acid</t>
  </si>
  <si>
    <t>HMDB0000576</t>
  </si>
  <si>
    <t>https://hmdb.ca/metabolites/HMDB0000576</t>
  </si>
  <si>
    <t>C5H8O4</t>
  </si>
  <si>
    <t>Monoethyl malonic acid</t>
  </si>
  <si>
    <t>HMDB0000661</t>
  </si>
  <si>
    <t>https://hmdb.ca/metabolites/HMDB0000661</t>
  </si>
  <si>
    <t>Glutaric acid</t>
  </si>
  <si>
    <t>HMDB0013243</t>
  </si>
  <si>
    <t>https://hmdb.ca/metabolites/HMDB0013243</t>
  </si>
  <si>
    <t>C15H22N2O3</t>
  </si>
  <si>
    <t>Leucyl-phenylalanine</t>
  </si>
  <si>
    <t>HMDB0013272</t>
  </si>
  <si>
    <t>https://hmdb.ca/metabolites/HMDB0013272</t>
  </si>
  <si>
    <t>C14H27NO3</t>
  </si>
  <si>
    <t>N-Lauroylglycine</t>
  </si>
  <si>
    <t>HMDB0015109</t>
  </si>
  <si>
    <t>https://hmdb.ca/metabolites/HMDB0015109</t>
  </si>
  <si>
    <t>C10H16N2O8</t>
  </si>
  <si>
    <t>Edetic Acid</t>
  </si>
  <si>
    <t>HMDB0031162</t>
  </si>
  <si>
    <t>https://hmdb.ca/metabolites/HMDB0031162</t>
  </si>
  <si>
    <t>C6H10O4S</t>
  </si>
  <si>
    <t>3,3'-Thiobispropanoic acid</t>
  </si>
  <si>
    <t>HMDB0036301</t>
  </si>
  <si>
    <t>https://hmdb.ca/metabolites/HMDB0036301</t>
  </si>
  <si>
    <t>N-gamma-L-Glutamyl-D-alanine</t>
  </si>
  <si>
    <t>HMDB0062660</t>
  </si>
  <si>
    <t>https://hmdb.ca/metabolites/HMDB0062660</t>
  </si>
  <si>
    <t>C6H11NO4</t>
  </si>
  <si>
    <t>N-methyl-L-glutamic Acid</t>
  </si>
  <si>
    <t>HMDB0259508</t>
  </si>
  <si>
    <t>https://hmdb.ca/metabolites/HMDB0259508</t>
  </si>
  <si>
    <t>C12H14O8</t>
  </si>
  <si>
    <t>Quinol glucuronide</t>
  </si>
  <si>
    <t>C12H20N4O7</t>
  </si>
  <si>
    <t>Isomer of zanamivir</t>
  </si>
  <si>
    <t>HMDB0000039</t>
  </si>
  <si>
    <t>https://hmdb.ca/metabolites/HMDB0000039</t>
  </si>
  <si>
    <t>C4H8O2</t>
  </si>
  <si>
    <t>Fatty acids</t>
  </si>
  <si>
    <t>Butyric acid</t>
  </si>
  <si>
    <t>HMDB0000207</t>
  </si>
  <si>
    <t>https://hmdb.ca/metabolites/HMDB0000207</t>
  </si>
  <si>
    <t>C18H34O2</t>
  </si>
  <si>
    <t>Oleic acid</t>
  </si>
  <si>
    <t>HMDB0000220</t>
  </si>
  <si>
    <t>https://hmdb.ca/metabolites/HMDB0000220</t>
  </si>
  <si>
    <t>C16H32O2</t>
  </si>
  <si>
    <t>Palmitic acid</t>
  </si>
  <si>
    <t>HMDB0000227</t>
  </si>
  <si>
    <t>https://hmdb.ca/metabolites/HMDB0000227</t>
  </si>
  <si>
    <t>C6H12O4</t>
  </si>
  <si>
    <t>Mevalonic acid</t>
  </si>
  <si>
    <t>HMDB0000321</t>
  </si>
  <si>
    <t>https://hmdb.ca/metabolites/HMDB0000321</t>
  </si>
  <si>
    <t>C6H10O5</t>
  </si>
  <si>
    <t>2-Hydroxyadipic acid</t>
  </si>
  <si>
    <t>HMDB0000341</t>
  </si>
  <si>
    <t>https://hmdb.ca/metabolites/HMDB0000341</t>
  </si>
  <si>
    <t>C8H12O4</t>
  </si>
  <si>
    <t>2-Octenedioic acid</t>
  </si>
  <si>
    <t>HMDB0000345</t>
  </si>
  <si>
    <t>https://hmdb.ca/metabolites/HMDB0000345</t>
  </si>
  <si>
    <t>3-Hydroxyadipic acid</t>
  </si>
  <si>
    <t>HMDB0000396</t>
  </si>
  <si>
    <t>https://hmdb.ca/metabolites/HMDB0000396</t>
  </si>
  <si>
    <t>C5H10O3</t>
  </si>
  <si>
    <t>2-Ethylhydracrylic acid</t>
  </si>
  <si>
    <t>HMDB0000421</t>
  </si>
  <si>
    <t>https://hmdb.ca/metabolites/HMDB0000421</t>
  </si>
  <si>
    <t>C5H10O4</t>
  </si>
  <si>
    <t>2,3-Dihydroxyvaleric acid</t>
  </si>
  <si>
    <t>HMDB0000422</t>
  </si>
  <si>
    <t>https://hmdb.ca/metabolites/HMDB0000422</t>
  </si>
  <si>
    <t>C6H10O4</t>
  </si>
  <si>
    <t>2-Methylglutaric acid</t>
  </si>
  <si>
    <t>HMDB0000531</t>
  </si>
  <si>
    <t>https://hmdb.ca/metabolites/HMDB0000531</t>
  </si>
  <si>
    <t>3-Hydroxyvaleric acid</t>
  </si>
  <si>
    <t>HMDB0000555</t>
  </si>
  <si>
    <t>https://hmdb.ca/metabolites/HMDB0000555</t>
  </si>
  <si>
    <t>C7H12O4</t>
  </si>
  <si>
    <t>3-Methyladipic acid</t>
  </si>
  <si>
    <t>HMDB0000623</t>
  </si>
  <si>
    <t>https://hmdb.ca/metabolites/HMDB0000623</t>
  </si>
  <si>
    <t>C12H22O4</t>
  </si>
  <si>
    <t>Dodecanedioic acid</t>
  </si>
  <si>
    <t>HMDB0000665</t>
  </si>
  <si>
    <t>https://hmdb.ca/metabolites/HMDB0000665</t>
  </si>
  <si>
    <t>C6H12O3</t>
  </si>
  <si>
    <t>Leucinic acid</t>
  </si>
  <si>
    <t>HMDB0000673</t>
  </si>
  <si>
    <t>https://hmdb.ca/metabolites/HMDB0000673</t>
  </si>
  <si>
    <t>C18H32O2</t>
  </si>
  <si>
    <t>Linoleic acid</t>
  </si>
  <si>
    <t>HMDB0000711</t>
  </si>
  <si>
    <t>http://www.hmdb.ca/metabolites/HMDB00711</t>
  </si>
  <si>
    <t>C8H16O3</t>
  </si>
  <si>
    <t>Hydroxyoctanoic acid</t>
  </si>
  <si>
    <t>HMDB0000746</t>
  </si>
  <si>
    <t>https://hmdb.ca/metabolites/HMDB0000746</t>
  </si>
  <si>
    <t>Hydroxyisocaproic acid</t>
  </si>
  <si>
    <t>HMDB0000754</t>
  </si>
  <si>
    <t>https://hmdb.ca/metabolites/HMDB0000754</t>
  </si>
  <si>
    <t>3-Hydroxyisovaleric acid</t>
  </si>
  <si>
    <t>HMDB0000827</t>
  </si>
  <si>
    <t>https://hmdb.ca/metabolites/HMDB0000827</t>
  </si>
  <si>
    <t>C18H36O2</t>
  </si>
  <si>
    <t>Stearic acid</t>
  </si>
  <si>
    <t>HMDB0001388</t>
  </si>
  <si>
    <t>https://hmdb.ca/metabolites/HMDB0001388</t>
  </si>
  <si>
    <t>C18H30O2</t>
  </si>
  <si>
    <t>alpha-Linolenic acid</t>
  </si>
  <si>
    <t>HMDB0001844</t>
  </si>
  <si>
    <t>https://hmdb.ca/metabolites/HMDB0001844</t>
  </si>
  <si>
    <t>Methylsuccinic acid</t>
  </si>
  <si>
    <t>HMDB0001975</t>
  </si>
  <si>
    <t>https://hmdb.ca/metabolites/HMDB0001975</t>
  </si>
  <si>
    <t>2-Ethyl-2-Hydroxybutyric acid</t>
  </si>
  <si>
    <t>HMDB0001987</t>
  </si>
  <si>
    <t>http://www.hmdb.ca/metabolites/HMDB01987</t>
  </si>
  <si>
    <t>2-Hydroxy-2-methylbutyric acid</t>
  </si>
  <si>
    <t>HMDB0002183</t>
  </si>
  <si>
    <t>https://hmdb.ca/metabolites/HMDB0002183</t>
  </si>
  <si>
    <t>C22H32O2</t>
  </si>
  <si>
    <t>DHA</t>
  </si>
  <si>
    <t>HMDB0002212</t>
  </si>
  <si>
    <t>https://hmdb.ca/metabolites/HMDB0002212</t>
  </si>
  <si>
    <t>C20H40O2</t>
  </si>
  <si>
    <t>Arachidic acid</t>
  </si>
  <si>
    <t>HMDB0002231</t>
  </si>
  <si>
    <t>https://hmdb.ca/metabolites/HMDB0002231</t>
  </si>
  <si>
    <t>C20H38O2</t>
  </si>
  <si>
    <t>11-Eicosenoic acid</t>
  </si>
  <si>
    <t>HMDB0002259</t>
  </si>
  <si>
    <t>https://hmdb.ca/metabolites/HMDB0002259</t>
  </si>
  <si>
    <t>C17H34O2</t>
  </si>
  <si>
    <t>Heptadecanoic acid</t>
  </si>
  <si>
    <t>HMDB0003229</t>
  </si>
  <si>
    <t>https://hmdb.ca/metabolites/HMDB0003229</t>
  </si>
  <si>
    <t>C16H30O2</t>
  </si>
  <si>
    <t>Palmitoleic acid</t>
  </si>
  <si>
    <t>HMDB0010727</t>
  </si>
  <si>
    <t>https://hmdb.ca/metabolites/HMDB0010727</t>
  </si>
  <si>
    <t>C12H22O3</t>
  </si>
  <si>
    <t>3-Oxododecanoic acid</t>
  </si>
  <si>
    <t>HMDB0031072</t>
  </si>
  <si>
    <t>https://hmdb.ca/metabolites/HMDB0031072</t>
  </si>
  <si>
    <t>C14H28O2</t>
  </si>
  <si>
    <t>12-Methyltridecanoic acid</t>
  </si>
  <si>
    <t>HMDB0041588</t>
  </si>
  <si>
    <t>https://hmdb.ca/metabolites/HMDB0041588</t>
  </si>
  <si>
    <t>C15H30O2</t>
  </si>
  <si>
    <t>2,6,10-Trimethyldodecanoic acid</t>
  </si>
  <si>
    <t>HMDB0240389</t>
  </si>
  <si>
    <t>https://hmdb.ca/metabolites/HMDB0240389</t>
  </si>
  <si>
    <t>Pantoic acid</t>
  </si>
  <si>
    <t>LMFA01170015</t>
  </si>
  <si>
    <t>http://www.lipidmaps.org/data/LMSDRecord.php?LMID=LMFA01170015</t>
  </si>
  <si>
    <t>C14H26O4</t>
  </si>
  <si>
    <t>2-methyl-tridecanedioic acid</t>
  </si>
  <si>
    <t>HMDB0004667</t>
  </si>
  <si>
    <t>http://www.hmdb.ca/metabolites/HMDB61708</t>
  </si>
  <si>
    <t>C18H32O3</t>
  </si>
  <si>
    <t>Fatty Acyls</t>
  </si>
  <si>
    <t>13-HODE</t>
  </si>
  <si>
    <t>HMDB0062683</t>
  </si>
  <si>
    <t>https://hmdb.ca/metabolites/HMDB0062683</t>
  </si>
  <si>
    <t>C20H32O6</t>
  </si>
  <si>
    <t>19-hydroxyprostaglandin H2(1-)</t>
  </si>
  <si>
    <t>HMDB0004812</t>
  </si>
  <si>
    <t>https://hmdb.ca/metabolites/HMDB0004812</t>
  </si>
  <si>
    <t>C6H4O5</t>
  </si>
  <si>
    <t>Furans</t>
  </si>
  <si>
    <t>2,5-Furandicarboxylic acid</t>
  </si>
  <si>
    <t>HMDB0000444</t>
  </si>
  <si>
    <t>https://hmdb.ca/metabolites/HMDB0000444</t>
  </si>
  <si>
    <t>C5H4O3</t>
  </si>
  <si>
    <t>Furoic acid</t>
  </si>
  <si>
    <t>3-Furoic acid</t>
  </si>
  <si>
    <t>HMDB0000126</t>
  </si>
  <si>
    <t>C3H9O6P</t>
  </si>
  <si>
    <t>Glycerophosphates</t>
  </si>
  <si>
    <t>Glycerol 3-phosphate</t>
  </si>
  <si>
    <t>HMDB0011473</t>
  </si>
  <si>
    <t>http://www.hmdb.ca/metabolites/HMDB11473</t>
  </si>
  <si>
    <t>C21H44NO7P</t>
  </si>
  <si>
    <t>Glycerophosphoethanolamines</t>
  </si>
  <si>
    <t>LysoPE(16:0)</t>
  </si>
  <si>
    <t>HMDB0011504</t>
  </si>
  <si>
    <t>https://hmdb.ca/metabolites/HMDB0011504</t>
  </si>
  <si>
    <t>C21H42NO7P</t>
  </si>
  <si>
    <t>LysoPE(16:1)</t>
  </si>
  <si>
    <t>HMDB0011507</t>
  </si>
  <si>
    <t>https://hmdb.ca/metabolites/HMDB0011507</t>
  </si>
  <si>
    <t>C23H44NO7P</t>
  </si>
  <si>
    <t>LysoPE(18:2)</t>
  </si>
  <si>
    <t>sn2 LysoPE(16:0)</t>
  </si>
  <si>
    <t>sn2 LysoPE(18:2)</t>
  </si>
  <si>
    <t>HMDB0011649</t>
  </si>
  <si>
    <t>https://hmdb.ca/metabolites/HMDB0011649</t>
  </si>
  <si>
    <t>C9H19O11P</t>
  </si>
  <si>
    <t>Glycerophosphoinositols</t>
  </si>
  <si>
    <t>Glycerophosphoinositol</t>
  </si>
  <si>
    <t>HMDB0000114</t>
  </si>
  <si>
    <t>https://hmdb.ca/metabolites/HMDB0000114</t>
  </si>
  <si>
    <t>C5H14NO6P</t>
  </si>
  <si>
    <t>Glycerophospholipids</t>
  </si>
  <si>
    <t>Glycerylphosphorylethanolamine</t>
  </si>
  <si>
    <t>HMDB0000008</t>
  </si>
  <si>
    <t>https://hmdb.ca/metabolites/HMDB0000008</t>
  </si>
  <si>
    <t>C4H8O3</t>
  </si>
  <si>
    <t>Hydroxy acids</t>
  </si>
  <si>
    <t>2-Hydroxybutyric acid</t>
  </si>
  <si>
    <t>HMDB0000011</t>
  </si>
  <si>
    <t>http://www.hmdb.ca/metabolites/HMDB00011</t>
  </si>
  <si>
    <t>(R)-3-Hydroxybutyric acid</t>
  </si>
  <si>
    <t>HMDB0000023</t>
  </si>
  <si>
    <t>https://hmdb.ca/metabolites/HMDB0000023</t>
  </si>
  <si>
    <t>(S)-3-Hydroxyisobutyric acid</t>
  </si>
  <si>
    <t>HMDB0000115</t>
  </si>
  <si>
    <t>https://hmdb.ca/metabolites/HMDB0000115</t>
  </si>
  <si>
    <t>C2H4O3</t>
  </si>
  <si>
    <t>Glycolic acid</t>
  </si>
  <si>
    <t>HMDB0000156</t>
  </si>
  <si>
    <t>http://www.hmdb.ca/metabolites/HMDB0000156</t>
  </si>
  <si>
    <t>C4H6O5</t>
  </si>
  <si>
    <t>L-Malic acid</t>
  </si>
  <si>
    <t>HMDB0000190</t>
  </si>
  <si>
    <t>http://www.hmdb.ca/metabolites/HMDB00190</t>
  </si>
  <si>
    <t>C3H6O3</t>
  </si>
  <si>
    <t>L-Lactic acid</t>
  </si>
  <si>
    <t>HMDB0000366</t>
  </si>
  <si>
    <t>https://hmdb.ca/metabolites/HMDB0000366</t>
  </si>
  <si>
    <t>2-Deoxyribonic acid</t>
  </si>
  <si>
    <t>HMDB0000387</t>
  </si>
  <si>
    <t>https://hmdb.ca/metabolites/HMDB0000387</t>
  </si>
  <si>
    <t>C12H24O3</t>
  </si>
  <si>
    <t>3-Hydroxydodecanoic acid</t>
  </si>
  <si>
    <t>HMDB0000710</t>
  </si>
  <si>
    <t>https://hmdb.ca/metabolites/HMDB0000710</t>
  </si>
  <si>
    <t>4-Hydroxybutyric acid</t>
  </si>
  <si>
    <t>HMDB0002203</t>
  </si>
  <si>
    <t>http://www.hmdb.ca/metabolites/HMDB02203</t>
  </si>
  <si>
    <t>C10H20O3</t>
  </si>
  <si>
    <t>3-Hydroxycapric acid</t>
  </si>
  <si>
    <t>HMDB0059655</t>
  </si>
  <si>
    <t>https://hmdb.ca/metabolites/HMDB0059655</t>
  </si>
  <si>
    <t>C5H8O5</t>
  </si>
  <si>
    <t>2-Hydroxyglutarate</t>
  </si>
  <si>
    <t>HMDB0002641</t>
  </si>
  <si>
    <t>https://hmdb.ca/metabolites/HMDB0002641</t>
  </si>
  <si>
    <t>C9H8O3</t>
  </si>
  <si>
    <t>Hydroxycinnamic acids</t>
  </si>
  <si>
    <t>2-Hydroxycinnamic acid</t>
  </si>
  <si>
    <t>HMDB0000462</t>
  </si>
  <si>
    <t>https://hmdb.ca/metabolites/HMDB0000462</t>
  </si>
  <si>
    <t>C4H6N4O3</t>
  </si>
  <si>
    <t>Imidazoles</t>
  </si>
  <si>
    <t>Allantoin</t>
  </si>
  <si>
    <t>HMDB0000197</t>
  </si>
  <si>
    <t>http://www.hmdb.ca/metabolites/HMDB00197</t>
  </si>
  <si>
    <t>C10H9NO2</t>
  </si>
  <si>
    <t>Indoles</t>
  </si>
  <si>
    <t>Indoleacetic acid</t>
  </si>
  <si>
    <t>HMDB0000734</t>
  </si>
  <si>
    <t>https://hmdb.ca/metabolites/HMDB0000734</t>
  </si>
  <si>
    <t>C11H9NO2</t>
  </si>
  <si>
    <t>Indoleacrylic acid</t>
  </si>
  <si>
    <t>HMDB0000763</t>
  </si>
  <si>
    <t>http://www.hmdb.ca/metabolites/HMDB00763</t>
  </si>
  <si>
    <t>C10H9NO3</t>
  </si>
  <si>
    <t>5-Hydroxyindoleacetic acid</t>
  </si>
  <si>
    <t>HMDB0000671</t>
  </si>
  <si>
    <t>http://www.hmdb.ca/metabolites/HMDB00671</t>
  </si>
  <si>
    <t>C11H11NO3</t>
  </si>
  <si>
    <t>Indolyl carboxylic acids</t>
  </si>
  <si>
    <t>Indolelactic acid</t>
  </si>
  <si>
    <t>HMDB0240296</t>
  </si>
  <si>
    <t>https://hmdb.ca/metabolites/HMDB0240296</t>
  </si>
  <si>
    <t>C17H22N2O7</t>
  </si>
  <si>
    <t>Tryptophan 2-C-mannoside</t>
  </si>
  <si>
    <t>HMDB0000005</t>
  </si>
  <si>
    <t>https://hmdb.ca/metabolites/HMDB0000005</t>
  </si>
  <si>
    <t>C4H6O3</t>
  </si>
  <si>
    <t>Keto acids</t>
  </si>
  <si>
    <t>2-Ketobutyric acid</t>
  </si>
  <si>
    <t>HMDB0000019</t>
  </si>
  <si>
    <t>http://www.hmdb.ca/metabolites/HMDB0000019</t>
  </si>
  <si>
    <t>C5H8O3</t>
  </si>
  <si>
    <t>alpha-Ketoisovaleric acid</t>
  </si>
  <si>
    <t>HMDB0000060</t>
  </si>
  <si>
    <t>https://hmdb.ca/metabolites/HMDB0000060</t>
  </si>
  <si>
    <t>Acetoacetic acid</t>
  </si>
  <si>
    <t>HMDB0000119</t>
  </si>
  <si>
    <t>https://hmdb.ca/metabolites/HMDB0000119</t>
  </si>
  <si>
    <t>C2H2O3</t>
  </si>
  <si>
    <t>Glyoxylic acid</t>
  </si>
  <si>
    <t>HMDB0000208</t>
  </si>
  <si>
    <t>http://www.hmdb.ca/metabolites/HMDB00208</t>
  </si>
  <si>
    <t>C5H6O5</t>
  </si>
  <si>
    <t>Oxoglutaric acid</t>
  </si>
  <si>
    <t>HMDB0000225</t>
  </si>
  <si>
    <t>https://hmdb.ca/metabolites/HMDB0000225</t>
  </si>
  <si>
    <t>C6H8O5</t>
  </si>
  <si>
    <t>Oxoadipic acid</t>
  </si>
  <si>
    <t>HMDB0000243</t>
  </si>
  <si>
    <t>http://www.hmdb.ca/metabolites/HMDB00243</t>
  </si>
  <si>
    <t>C3H4O3</t>
  </si>
  <si>
    <t>Pyruvate</t>
  </si>
  <si>
    <t>HMDB0000695</t>
  </si>
  <si>
    <t>http://www.hmdb.ca/metabolites/HMDB0000695</t>
  </si>
  <si>
    <t>C6H10O3</t>
  </si>
  <si>
    <t>Ketoleucine</t>
  </si>
  <si>
    <t>HMDB0001552</t>
  </si>
  <si>
    <t>https://hmdb.ca/metabolites/HMDB0001552</t>
  </si>
  <si>
    <t>C5H7NO4</t>
  </si>
  <si>
    <t>2-Keto-glutaramic acid</t>
  </si>
  <si>
    <t>HMDB0003771</t>
  </si>
  <si>
    <t>https://hmdb.ca/metabolites/HMDB0003771</t>
  </si>
  <si>
    <t>2-Methylacetoacetic acid</t>
  </si>
  <si>
    <t>HMDB0010717</t>
  </si>
  <si>
    <t>https://hmdb.ca/metabolites/HMDB0010717</t>
  </si>
  <si>
    <t>3-Oxohexanoic acid</t>
  </si>
  <si>
    <t>METLIN 481</t>
  </si>
  <si>
    <t>3-methyl pyruvic acid</t>
  </si>
  <si>
    <t>HMDB0007007</t>
  </si>
  <si>
    <t>http://www.hmdb.ca/metabolites/HMDB07007</t>
  </si>
  <si>
    <t>C21H37O6P</t>
  </si>
  <si>
    <t>Lineolic acids</t>
  </si>
  <si>
    <t>CPA(18:2(9Z,12Z)/0:0)</t>
  </si>
  <si>
    <t>HMDB0062281</t>
  </si>
  <si>
    <t>http://www.hmdb.ca/metabolites/HMDB62281</t>
  </si>
  <si>
    <t>C18H32O4</t>
  </si>
  <si>
    <t>11-HpODE</t>
  </si>
  <si>
    <t>HMDB0000250</t>
  </si>
  <si>
    <t>https://hmdb.ca/metabolites/HMDB0000250</t>
  </si>
  <si>
    <t>H4O7P2</t>
  </si>
  <si>
    <t>Non-metal pyrophosphates</t>
  </si>
  <si>
    <t>Pyrophosphate</t>
  </si>
  <si>
    <t>HMDB0000217</t>
  </si>
  <si>
    <t>https://hmdb.ca/metabolites/HMDB0000217</t>
  </si>
  <si>
    <t>C21H28N7O17P3</t>
  </si>
  <si>
    <t>Nucleosides</t>
  </si>
  <si>
    <t>NADP</t>
  </si>
  <si>
    <t>HMDB0000221</t>
  </si>
  <si>
    <t>https://hmdb.ca/metabolites/HMDB0000221</t>
  </si>
  <si>
    <t>C21H30N7O17P3</t>
  </si>
  <si>
    <t>NADPH</t>
  </si>
  <si>
    <t>HMDB0000767</t>
  </si>
  <si>
    <t>http://www.hmdb.ca/metabolites/HMDB00767</t>
  </si>
  <si>
    <t>C9H12N2O6</t>
  </si>
  <si>
    <t>Pseudouridine</t>
  </si>
  <si>
    <t>HMDB0000902</t>
  </si>
  <si>
    <t>https://hmdb.ca/metabolites/HMDB0000902</t>
  </si>
  <si>
    <t>C21H27N7O14P2</t>
  </si>
  <si>
    <t>NAD</t>
  </si>
  <si>
    <t>HMDB0000939</t>
  </si>
  <si>
    <t>https://hmdb.ca/metabolites/HMDB0000939</t>
  </si>
  <si>
    <t>C14H20N6O5S</t>
  </si>
  <si>
    <t>SAH</t>
  </si>
  <si>
    <t>HMDB0001155</t>
  </si>
  <si>
    <t>https://hmdb.ca/metabolites/HMDB0001155</t>
  </si>
  <si>
    <t>C20H27N10O16P3</t>
  </si>
  <si>
    <t>Diadenosine triphosphate</t>
  </si>
  <si>
    <t>HMDB0001185</t>
  </si>
  <si>
    <t>https://hmdb.ca/metabolites/HMDB0001185</t>
  </si>
  <si>
    <t>C15H23N6O5S</t>
  </si>
  <si>
    <t>S-Adenosylmethionine</t>
  </si>
  <si>
    <t>HMDB0001248</t>
  </si>
  <si>
    <t>https://hmdb.ca/metabolites/HMDB0001248</t>
  </si>
  <si>
    <t>C27H33N9O15P2</t>
  </si>
  <si>
    <t>FAD</t>
  </si>
  <si>
    <t>HMDB0001487</t>
  </si>
  <si>
    <t>https://hmdb.ca/metabolites/HMDB0001487</t>
  </si>
  <si>
    <t>C21H29N7O14P2</t>
  </si>
  <si>
    <t>NADH</t>
  </si>
  <si>
    <t>HMDB0002022</t>
  </si>
  <si>
    <t>https://hmdb.ca/metabolites/HMDB0002022</t>
  </si>
  <si>
    <t>C7H15N2O8P</t>
  </si>
  <si>
    <t>Glycineamideribotide</t>
  </si>
  <si>
    <t>HMDB0003540</t>
  </si>
  <si>
    <t>https://hmdb.ca/metabolites/HMDB0003540</t>
  </si>
  <si>
    <t>C10H14N5O7P</t>
  </si>
  <si>
    <t>3'-AMP</t>
  </si>
  <si>
    <t>HMDB0060282</t>
  </si>
  <si>
    <t>https://hmdb.ca/metabolites/HMDB0060282</t>
  </si>
  <si>
    <t>C9H13N2O9P</t>
  </si>
  <si>
    <t>Uridine 3'-monophosphate</t>
  </si>
  <si>
    <t>HMDB0000224</t>
  </si>
  <si>
    <t>https://hmdb.ca/metabolites/HMDB0000224</t>
  </si>
  <si>
    <t>C2H8NO4P</t>
  </si>
  <si>
    <t>Organic phosphoric acids</t>
  </si>
  <si>
    <t>O-Phosphoethanolamine</t>
  </si>
  <si>
    <t>HMDB0000682</t>
  </si>
  <si>
    <t>http://www.hmdb.ca/metabolites/HMDB00682</t>
  </si>
  <si>
    <t>C8H7NO4S</t>
  </si>
  <si>
    <t>Organic sulfuric acids</t>
  </si>
  <si>
    <t>Indoxyl sulfate</t>
  </si>
  <si>
    <t>HMDB0011635</t>
  </si>
  <si>
    <t>http://www.hmdb.ca/metabolites/HMDB11635</t>
  </si>
  <si>
    <t>C7H8O4S</t>
  </si>
  <si>
    <t>p-Cresol sulfate</t>
  </si>
  <si>
    <t>HMDB0011719</t>
  </si>
  <si>
    <t>https://hmdb.ca/metabolites/HMDB0011719</t>
  </si>
  <si>
    <t>C9H10O7S</t>
  </si>
  <si>
    <t>Homovanillic acid sulfate</t>
  </si>
  <si>
    <t>HMDB0041721</t>
  </si>
  <si>
    <t>http://www.hmdb.ca/metabolites/HMDB41721</t>
  </si>
  <si>
    <t>Dihydrocaffeic acid 3-sulfate</t>
  </si>
  <si>
    <t>HMDB0060015</t>
  </si>
  <si>
    <t>http://www.hmdb.ca/metabolites/HMDB60015</t>
  </si>
  <si>
    <t>C6H6O4S</t>
  </si>
  <si>
    <t>Phenol sulphate</t>
  </si>
  <si>
    <t>HMDB0062550</t>
  </si>
  <si>
    <t>http://www.hmdb.ca/metabolites/HMDB62550</t>
  </si>
  <si>
    <t>C9H11NO6S</t>
  </si>
  <si>
    <t>2-methoxyacetaminophen sulfate</t>
  </si>
  <si>
    <t>HMDB0134105</t>
  </si>
  <si>
    <t>https://hmdb.ca/metabolites/HMDB0134105</t>
  </si>
  <si>
    <t>C7H6O7S</t>
  </si>
  <si>
    <t>2-hydroxy-3-(sulfooxy)benzoic acid</t>
  </si>
  <si>
    <t>METLIN 816036</t>
  </si>
  <si>
    <t>C6H8N2O5S</t>
  </si>
  <si>
    <t>2-(2,6-Dioxo-1,2,3,6-tetrahydropyrimidin-4-yl)ethane-1-sulfonic acid</t>
  </si>
  <si>
    <t>HMDB0001321</t>
  </si>
  <si>
    <t>https://hmdb.ca/metabolites/HMDB0001321</t>
  </si>
  <si>
    <t>C4H9O7P</t>
  </si>
  <si>
    <t>Organooxygen compounds</t>
  </si>
  <si>
    <t>Erythrose 4-phosphate</t>
  </si>
  <si>
    <t>HMDB0001473</t>
  </si>
  <si>
    <t>https://hmdb.ca/metabolites/HMDB0001473</t>
  </si>
  <si>
    <t>Dihydroxyacetone phosphate</t>
  </si>
  <si>
    <t>HMDB0011718</t>
  </si>
  <si>
    <t>https://hmdb.ca/metabolites/HMDB0011718</t>
  </si>
  <si>
    <t>4-Hydroxybenzaldehyde</t>
  </si>
  <si>
    <t>HMDB0257215</t>
  </si>
  <si>
    <t>https://hmdb.ca/metabolites/HMDB0257215</t>
  </si>
  <si>
    <t>Ribose-5-phosphate</t>
  </si>
  <si>
    <t>HMDB0258206</t>
  </si>
  <si>
    <t>https://hmdb.ca/metabolites/HMDB0258206</t>
  </si>
  <si>
    <t>Sedoheptulose 7-phosphate</t>
  </si>
  <si>
    <t>HMDB0012881</t>
  </si>
  <si>
    <t>https://hmdb.ca/metabolites/HMDB0012881</t>
  </si>
  <si>
    <t>C11H16N4O4</t>
  </si>
  <si>
    <t>Peptidomimetics</t>
  </si>
  <si>
    <t>Acetylcarnosine</t>
  </si>
  <si>
    <t>HMDB0000329</t>
  </si>
  <si>
    <t>https://hmdb.ca/metabolites/HMDB0000329</t>
  </si>
  <si>
    <t>C10H12O2</t>
  </si>
  <si>
    <t>Phenylpropanes</t>
  </si>
  <si>
    <t>2-Phenylbutyric acid</t>
  </si>
  <si>
    <t>HMDB0000563</t>
  </si>
  <si>
    <t>http://www.hmdb.ca/metabolites/HMDB00563</t>
  </si>
  <si>
    <t>C9H10O3</t>
  </si>
  <si>
    <t>Phenylpropanoic acids</t>
  </si>
  <si>
    <t>D-Phenyllactic acid</t>
  </si>
  <si>
    <t>HMDB0000755</t>
  </si>
  <si>
    <t>http://www.hmdb.ca/metabolites/HMDB00755</t>
  </si>
  <si>
    <t>C9H10O4</t>
  </si>
  <si>
    <t>Hydroxyphenyllactic acid</t>
  </si>
  <si>
    <t>HMDB0000764</t>
  </si>
  <si>
    <t>https://hmdb.ca/metabolites/HMDB0000764</t>
  </si>
  <si>
    <t>C9H10O2</t>
  </si>
  <si>
    <t>Hydrocinnamic acid</t>
  </si>
  <si>
    <t>HMDB0141021</t>
  </si>
  <si>
    <t>C10H12O3</t>
  </si>
  <si>
    <t>3-(4-hydroxyphenyl)butanoic acid</t>
  </si>
  <si>
    <t>HMDB0000205</t>
  </si>
  <si>
    <t>https://hmdb.ca/metabolites/HMDB0000205</t>
  </si>
  <si>
    <t>Phenylpyruvic acid</t>
  </si>
  <si>
    <t>HMDB0000277</t>
  </si>
  <si>
    <t>http://www.hmdb.ca/metabolites/HMDB00277</t>
  </si>
  <si>
    <t>C18H38NO5P</t>
  </si>
  <si>
    <t>Phosphosphingolipids</t>
  </si>
  <si>
    <t>Sphingosine 1-phosphate</t>
  </si>
  <si>
    <t>HMDB0001383</t>
  </si>
  <si>
    <t>http://www.hmdb.ca/metabolites/HMDB01383</t>
  </si>
  <si>
    <t>C18H40NO5P</t>
  </si>
  <si>
    <t>Sphinganine 1-phosphate</t>
  </si>
  <si>
    <t>HMDB0000050</t>
  </si>
  <si>
    <t>https://hmdb.ca/metabolites/HMDB0000050</t>
  </si>
  <si>
    <t>C10H13N5O4</t>
  </si>
  <si>
    <t>Purine nucleosides</t>
  </si>
  <si>
    <t>Adenosine</t>
  </si>
  <si>
    <t>HMDB0000071</t>
  </si>
  <si>
    <t>https://hmdb.ca/metabolites/HMDB0000071</t>
  </si>
  <si>
    <t>C10H12N4O4</t>
  </si>
  <si>
    <t>Deoxyinosine</t>
  </si>
  <si>
    <t>HMDB0000133</t>
  </si>
  <si>
    <t>https://hmdb.ca/metabolites/HMDB0000133</t>
  </si>
  <si>
    <t>C10H13N5O5</t>
  </si>
  <si>
    <t>Guanosine</t>
  </si>
  <si>
    <t>HMDB0000195</t>
  </si>
  <si>
    <t>http://www.hmdb.ca/metabolites/HMDB00195</t>
  </si>
  <si>
    <t>C10H12N4O5</t>
  </si>
  <si>
    <t>Inosine</t>
  </si>
  <si>
    <t>HMDB0000912</t>
  </si>
  <si>
    <t>http://www.hmdb.ca/metabolites/HMDB00912</t>
  </si>
  <si>
    <t>C14H17N5O8</t>
  </si>
  <si>
    <t xml:space="preserve">Purine nucleosides </t>
  </si>
  <si>
    <t>Succinyladenosine</t>
  </si>
  <si>
    <t>HMDB0000175</t>
  </si>
  <si>
    <t>http://www.hmdb.ca/metabolites/HMDB00175</t>
  </si>
  <si>
    <t>C10H13N4O8P</t>
  </si>
  <si>
    <t>Purine nucleotides</t>
  </si>
  <si>
    <t>Inosinic acid</t>
  </si>
  <si>
    <t>HMDB0000538</t>
  </si>
  <si>
    <t>https://hmdb.ca/metabolites/HMDB0000538</t>
  </si>
  <si>
    <t>C10H16N5O13P3</t>
  </si>
  <si>
    <t>ATP</t>
  </si>
  <si>
    <t>HMDB0000905</t>
  </si>
  <si>
    <t>https://hmdb.ca/metabolites/HMDB0000905</t>
  </si>
  <si>
    <t>C10H14N5O6P</t>
  </si>
  <si>
    <t>Deoxyadenosine monophosphate</t>
  </si>
  <si>
    <t>HMDB0001095</t>
  </si>
  <si>
    <t>https://hmdb.ca/metabolites/HMDB0001095</t>
  </si>
  <si>
    <t>C16H25N5O15P2</t>
  </si>
  <si>
    <t>GDP-L-fucose</t>
  </si>
  <si>
    <t>HMDB0001163</t>
  </si>
  <si>
    <t>https://hmdb.ca/metabolites/HMDB0001163</t>
  </si>
  <si>
    <t>C16H25N5O16P2</t>
  </si>
  <si>
    <t>GDP-D-Mannose</t>
  </si>
  <si>
    <t>HMDB0001178</t>
  </si>
  <si>
    <t>https://hmdb.ca/metabolites/HMDB0001178</t>
  </si>
  <si>
    <t>C15H23N5O14P2</t>
  </si>
  <si>
    <t>Adenosine diphosphate ribose</t>
  </si>
  <si>
    <t>HMDB0001273</t>
  </si>
  <si>
    <t>https://hmdb.ca/metabolites/HMDB0001273</t>
  </si>
  <si>
    <t>C10H16N5O14P3</t>
  </si>
  <si>
    <t>GTP</t>
  </si>
  <si>
    <t>HMDB0001314</t>
  </si>
  <si>
    <t>https://hmdb.ca/metabolites/HMDB0001314</t>
  </si>
  <si>
    <t>C10H12N5O7P</t>
  </si>
  <si>
    <t>CGMP</t>
  </si>
  <si>
    <t>HMDB0001341</t>
  </si>
  <si>
    <t>https://hmdb.ca/metabolites/HMDB0001341</t>
  </si>
  <si>
    <t>C10H15N5O10P2</t>
  </si>
  <si>
    <t>ADP</t>
  </si>
  <si>
    <t>HMDB0001397</t>
  </si>
  <si>
    <t>http://www.hmdb.ca/metabolites/HMDB01397</t>
  </si>
  <si>
    <t>C10H14N5O8P</t>
  </si>
  <si>
    <t>Guanosine monophosphate</t>
  </si>
  <si>
    <t>HMDB0001423</t>
  </si>
  <si>
    <t>https://hmdb.ca/metabolites/HMDB0001423</t>
  </si>
  <si>
    <t>C21H36N7O16P3S</t>
  </si>
  <si>
    <t>Coenzyme A</t>
  </si>
  <si>
    <t>HMDB0001508</t>
  </si>
  <si>
    <t>https://hmdb.ca/metabolites/HMDB0001508</t>
  </si>
  <si>
    <t>C10H15N5O9P2</t>
  </si>
  <si>
    <t>dADP</t>
  </si>
  <si>
    <t>HMDB0001554</t>
  </si>
  <si>
    <t>https://hmdb.ca/metabolites/HMDB0001554</t>
  </si>
  <si>
    <t>C10H13N4O9P</t>
  </si>
  <si>
    <t>XMP</t>
  </si>
  <si>
    <t>HMDB0003335</t>
  </si>
  <si>
    <t>https://hmdb.ca/metabolites/HMDB0003335</t>
  </si>
  <si>
    <t>C10H14N4O11P2</t>
  </si>
  <si>
    <t>IDP</t>
  </si>
  <si>
    <t>HMDB0006336</t>
  </si>
  <si>
    <t>https://hmdb.ca/metabolites/HMDB0006336</t>
  </si>
  <si>
    <t>C15H24N5O17P3</t>
  </si>
  <si>
    <t>ADP-ribose 2'-phosphate</t>
  </si>
  <si>
    <t>HMDB0011671</t>
  </si>
  <si>
    <t>https://hmdb.ca/metabolites/HMDB0011671</t>
  </si>
  <si>
    <t>C15H22N5O16P3</t>
  </si>
  <si>
    <t>ADP-ribose 1-2 cyclic phosphate</t>
  </si>
  <si>
    <t>HMDB0059648</t>
  </si>
  <si>
    <t>https://hmdb.ca/metabolites/HMDB0059648</t>
  </si>
  <si>
    <t>C10H15N5O11P2</t>
  </si>
  <si>
    <t>8-oxo-dGDP</t>
  </si>
  <si>
    <t>HMDB0060411</t>
  </si>
  <si>
    <t>https://hmdb.ca/metabolites/HMDB0060411</t>
  </si>
  <si>
    <t>C10H15N4O13P3S</t>
  </si>
  <si>
    <t>6-Mercaptopurine ribonucleoside triphosphate</t>
  </si>
  <si>
    <t>HMDB0060414</t>
  </si>
  <si>
    <t>https://hmdb.ca/metabolites/HMDB0060414</t>
  </si>
  <si>
    <t>C11H15N4O7PS</t>
  </si>
  <si>
    <t>6-Methylthiopurine 5'-monophosphate ribonucleotide</t>
  </si>
  <si>
    <t>HMDB0001201</t>
  </si>
  <si>
    <t>https://hmdb.ca/metabolites/HMDB0001201</t>
  </si>
  <si>
    <t>GDP</t>
  </si>
  <si>
    <t>HMDB0000157</t>
  </si>
  <si>
    <t>http://www.hmdb.ca/metabolites/HMDB00157</t>
  </si>
  <si>
    <t>C5H4N4O</t>
  </si>
  <si>
    <t>Purines</t>
  </si>
  <si>
    <t>Hypoxanthine</t>
  </si>
  <si>
    <t>HMDB0000289</t>
  </si>
  <si>
    <t>http://www.hmdb.ca/metabolites/HMDB00289</t>
  </si>
  <si>
    <t>C5H4N4O3</t>
  </si>
  <si>
    <t>Uric acid</t>
  </si>
  <si>
    <t>HMDB0000292</t>
  </si>
  <si>
    <t>http://www.hmdb.ca/metabolites/HMDB00292</t>
  </si>
  <si>
    <t>C5H4N4O2</t>
  </si>
  <si>
    <t>Xanthine</t>
  </si>
  <si>
    <t>HMDB0000017</t>
  </si>
  <si>
    <t>https://hmdb.ca/metabolites/HMDB0000017</t>
  </si>
  <si>
    <t>C8H9NO4</t>
  </si>
  <si>
    <t>Pyridines</t>
  </si>
  <si>
    <t>4-Pyridoxic acid</t>
  </si>
  <si>
    <t>HMDB0000012</t>
  </si>
  <si>
    <t>https://hmdb.ca/metabolites/HMDB0000012</t>
  </si>
  <si>
    <t>C9H12N2O5</t>
  </si>
  <si>
    <t>Pyrimidine nucleosides</t>
  </si>
  <si>
    <t>Deoxyuridine</t>
  </si>
  <si>
    <t>HMDB0000089</t>
  </si>
  <si>
    <t>https://hmdb.ca/metabolites/HMDB0000089</t>
  </si>
  <si>
    <t>C9H13N3O5</t>
  </si>
  <si>
    <t>Cytidine</t>
  </si>
  <si>
    <t>HMDB0000273</t>
  </si>
  <si>
    <t>https://hmdb.ca/metabolites/HMDB0000273</t>
  </si>
  <si>
    <t>C10H14N2O5</t>
  </si>
  <si>
    <t>Thymidine</t>
  </si>
  <si>
    <t>HMDB0000296</t>
  </si>
  <si>
    <t>http://www.hmdb.ca/metabolites/HMDB00296</t>
  </si>
  <si>
    <t>Uridine</t>
  </si>
  <si>
    <t>HMDB0000788</t>
  </si>
  <si>
    <t>https://hmdb.ca/metabolites/HMDB0000788</t>
  </si>
  <si>
    <t>C10H12N2O8</t>
  </si>
  <si>
    <t>Orotidine</t>
  </si>
  <si>
    <t>HMDB0000884</t>
  </si>
  <si>
    <t>http://www.hmdb.ca/metabolites/HMDB00884</t>
  </si>
  <si>
    <t>C10H14N2O6</t>
  </si>
  <si>
    <t>Ribothymidine</t>
  </si>
  <si>
    <t>HMDB0000982</t>
  </si>
  <si>
    <t>https://hmdb.ca/metabolites/HMDB0000982</t>
  </si>
  <si>
    <t>C10H15N3O5</t>
  </si>
  <si>
    <t>5-Methylcytidine</t>
  </si>
  <si>
    <t>HMDB0000095</t>
  </si>
  <si>
    <t>https://hmdb.ca/metabolites/HMDB0000095</t>
  </si>
  <si>
    <t>C9H14N3O8P</t>
  </si>
  <si>
    <t>Pyrimidine nucleotides</t>
  </si>
  <si>
    <t>Cytidine monophosphate</t>
  </si>
  <si>
    <t>HMDB0000285</t>
  </si>
  <si>
    <t>https://hmdb.ca/metabolites/HMDB0000285</t>
  </si>
  <si>
    <t>C9H15N2O15P3</t>
  </si>
  <si>
    <t>Uridine triphosphate</t>
  </si>
  <si>
    <t>HMDB0000286</t>
  </si>
  <si>
    <t>https://hmdb.ca/metabolites/HMDB0000286</t>
  </si>
  <si>
    <t>C15H24N2O17P2</t>
  </si>
  <si>
    <t>UDP-Glucose</t>
  </si>
  <si>
    <t>HMDB0000290</t>
  </si>
  <si>
    <t>https://hmdb.ca/metabolites/HMDB0000290</t>
  </si>
  <si>
    <t>C17H27N3O17P2</t>
  </si>
  <si>
    <t>UDP-GlcNAc</t>
  </si>
  <si>
    <t>HMDB0000295</t>
  </si>
  <si>
    <t>https://hmdb.ca/metabolites/HMDB0000295</t>
  </si>
  <si>
    <t>C9H14N2O12P2</t>
  </si>
  <si>
    <t>UDP</t>
  </si>
  <si>
    <t>HMDB0000299</t>
  </si>
  <si>
    <t>http://www.hmdb.ca/metabolites/HMDB00299</t>
  </si>
  <si>
    <t>C10H12N4O6</t>
  </si>
  <si>
    <t>Xanthosine</t>
  </si>
  <si>
    <t>HMDB0012302</t>
  </si>
  <si>
    <t>https://hmdb.ca/metabolites/HMDB0012302</t>
  </si>
  <si>
    <t>C15H22N2O18P2</t>
  </si>
  <si>
    <t>UDP-D-Glucuronate</t>
  </si>
  <si>
    <t>HMDB0000076</t>
  </si>
  <si>
    <t>http://www.hmdb.ca/metabolites/HMDB00076</t>
  </si>
  <si>
    <t>C4H6N2O2</t>
  </si>
  <si>
    <t>Pyrimidines</t>
  </si>
  <si>
    <t>Dihydrouracil</t>
  </si>
  <si>
    <t>HMDB0000226</t>
  </si>
  <si>
    <t>https://hmdb.ca/metabolites/HMDB0000226</t>
  </si>
  <si>
    <t>C5H4N2O4</t>
  </si>
  <si>
    <t>Orotic acid</t>
  </si>
  <si>
    <t>HMDB0240580</t>
  </si>
  <si>
    <t>https://hmdb.ca/metabolites/HMDB0240580</t>
  </si>
  <si>
    <t>C21H36O5S</t>
  </si>
  <si>
    <t>Sulfated steroids</t>
  </si>
  <si>
    <t>5alpha-Pregnan-3beta,20beta-diol 20-sulfate</t>
  </si>
  <si>
    <t>https://hmdb.ca/metabolites/HMDB0000126</t>
    <phoneticPr fontId="2" type="noConversion"/>
  </si>
  <si>
    <t>Glutathione</t>
    <phoneticPr fontId="2" type="noConversion"/>
  </si>
  <si>
    <t>3PG/2PG</t>
    <phoneticPr fontId="2" type="noConversion"/>
  </si>
  <si>
    <t>Oxidized glutathione</t>
    <phoneticPr fontId="2" type="noConversion"/>
  </si>
  <si>
    <t>#ID</t>
    <phoneticPr fontId="2" type="noConversion"/>
  </si>
  <si>
    <t>Huh-7 P_1</t>
    <phoneticPr fontId="2" type="noConversion"/>
  </si>
  <si>
    <t>Huh-7 P_2</t>
  </si>
  <si>
    <t>Huh-7 P_3</t>
  </si>
  <si>
    <t>Huh-7 P_4</t>
  </si>
  <si>
    <t>Huh-7 P_5</t>
  </si>
  <si>
    <t>Huh-7 P_6</t>
  </si>
  <si>
    <t>Huh-7 LR_1</t>
    <phoneticPr fontId="2" type="noConversion"/>
  </si>
  <si>
    <t>Huh-7 LR_2</t>
  </si>
  <si>
    <t>Huh-7 LR_3</t>
  </si>
  <si>
    <t>Huh-7 LR_4</t>
  </si>
  <si>
    <t>Huh-7 LR_5</t>
  </si>
  <si>
    <t>Huh-7 LR_6</t>
  </si>
  <si>
    <t>Supplementary Data 8. Metabolomics analysis reveals altered metabolic pathways in drug-resistant cells &amp; parental cell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  <xf numFmtId="0" fontId="5" fillId="0" borderId="0" xfId="0" applyFont="1">
      <alignment vertical="center"/>
    </xf>
    <xf numFmtId="0" fontId="4" fillId="0" borderId="0" xfId="0" applyFont="1" applyProtection="1">
      <alignment vertical="center"/>
      <protection locked="0"/>
    </xf>
    <xf numFmtId="11" fontId="5" fillId="0" borderId="0" xfId="0" applyNumberFormat="1" applyFont="1">
      <alignment vertical="center"/>
    </xf>
    <xf numFmtId="0" fontId="4" fillId="0" borderId="0" xfId="0" applyFont="1" applyAlignment="1"/>
    <xf numFmtId="0" fontId="4" fillId="0" borderId="0" xfId="1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2" applyFont="1">
      <alignment vertical="center"/>
    </xf>
    <xf numFmtId="0" fontId="6" fillId="0" borderId="0" xfId="7" applyFont="1" applyFill="1" applyAlignment="1"/>
    <xf numFmtId="0" fontId="7" fillId="0" borderId="0" xfId="0" applyFont="1">
      <alignment vertical="center"/>
    </xf>
    <xf numFmtId="11" fontId="7" fillId="0" borderId="0" xfId="0" applyNumberFormat="1" applyFont="1">
      <alignment vertical="center"/>
    </xf>
    <xf numFmtId="0" fontId="8" fillId="0" borderId="0" xfId="0" applyFont="1">
      <alignment vertical="center"/>
    </xf>
  </cellXfs>
  <cellStyles count="8">
    <cellStyle name="常规" xfId="0" builtinId="0"/>
    <cellStyle name="常规 2" xfId="6" xr:uid="{00000000-0005-0000-0000-000036000000}"/>
    <cellStyle name="常规 2 2" xfId="1" xr:uid="{00000000-0005-0000-0000-00002C000000}"/>
    <cellStyle name="常规 2 3" xfId="2" xr:uid="{00000000-0005-0000-0000-000030000000}"/>
    <cellStyle name="常规 2 4" xfId="3" xr:uid="{00000000-0005-0000-0000-000033000000}"/>
    <cellStyle name="常规 3" xfId="4" xr:uid="{00000000-0005-0000-0000-000034000000}"/>
    <cellStyle name="常规 4" xfId="5" xr:uid="{00000000-0005-0000-0000-000035000000}"/>
    <cellStyle name="超链接" xfId="7" builtinId="8"/>
  </cellStyles>
  <dxfs count="1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s://hmdb.ca/metabolites/HMDB0002231" TargetMode="External"/><Relationship Id="rId7" Type="http://schemas.openxmlformats.org/officeDocument/2006/relationships/hyperlink" Target="https://hmdb.ca/metabolites/HMDB0000126" TargetMode="External"/><Relationship Id="rId2" Type="http://schemas.openxmlformats.org/officeDocument/2006/relationships/hyperlink" Target="https://hmdb.ca/metabolites/HMDB0001201" TargetMode="External"/><Relationship Id="rId1" Type="http://schemas.openxmlformats.org/officeDocument/2006/relationships/hyperlink" Target="https://hmdb.ca/metabolites/HMDB0059648" TargetMode="External"/><Relationship Id="rId6" Type="http://schemas.openxmlformats.org/officeDocument/2006/relationships/hyperlink" Target="https://hmdb.ca/metabolites/HMDB0060411" TargetMode="External"/><Relationship Id="rId5" Type="http://schemas.openxmlformats.org/officeDocument/2006/relationships/hyperlink" Target="http://classyfire.wishartlab.com/tax_nodes/C0001506" TargetMode="External"/><Relationship Id="rId4" Type="http://schemas.openxmlformats.org/officeDocument/2006/relationships/hyperlink" Target="https://hmdb.ca/metabolites/HMDB000218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00"/>
  <sheetViews>
    <sheetView tabSelected="1" zoomScale="134" workbookViewId="0"/>
  </sheetViews>
  <sheetFormatPr defaultColWidth="9" defaultRowHeight="14" x14ac:dyDescent="0.4"/>
  <cols>
    <col min="1" max="1" width="13" style="1" customWidth="1"/>
    <col min="2" max="2" width="14" style="1" customWidth="1"/>
    <col min="3" max="3" width="12.703125" style="1" customWidth="1"/>
    <col min="4" max="4" width="17.46875" style="1" customWidth="1"/>
    <col min="5" max="5" width="24.234375" style="1" customWidth="1"/>
    <col min="6" max="17" width="12.5859375" style="2"/>
    <col min="18" max="16384" width="9" style="3"/>
  </cols>
  <sheetData>
    <row r="1" spans="1:17" s="14" customFormat="1" ht="13.7" x14ac:dyDescent="0.4">
      <c r="A1" s="12" t="s">
        <v>1189</v>
      </c>
      <c r="B1" s="12"/>
      <c r="C1" s="12"/>
      <c r="D1" s="12"/>
      <c r="E1" s="12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s="14" customFormat="1" ht="13.7" x14ac:dyDescent="0.4">
      <c r="A2" s="12"/>
      <c r="B2" s="12"/>
      <c r="C2" s="12"/>
      <c r="D2" s="12"/>
      <c r="E2" s="12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</row>
    <row r="3" spans="1:17" s="12" customFormat="1" ht="13.7" x14ac:dyDescent="0.4">
      <c r="A3" s="12" t="s">
        <v>1176</v>
      </c>
      <c r="B3" s="12" t="s">
        <v>0</v>
      </c>
      <c r="C3" s="12" t="s">
        <v>1</v>
      </c>
      <c r="D3" s="12" t="s">
        <v>2</v>
      </c>
      <c r="E3" s="12" t="s">
        <v>3</v>
      </c>
      <c r="F3" s="13" t="s">
        <v>1177</v>
      </c>
      <c r="G3" s="13" t="s">
        <v>1178</v>
      </c>
      <c r="H3" s="13" t="s">
        <v>1179</v>
      </c>
      <c r="I3" s="13" t="s">
        <v>1180</v>
      </c>
      <c r="J3" s="13" t="s">
        <v>1181</v>
      </c>
      <c r="K3" s="13" t="s">
        <v>1182</v>
      </c>
      <c r="L3" s="13" t="s">
        <v>1183</v>
      </c>
      <c r="M3" s="13" t="s">
        <v>1184</v>
      </c>
      <c r="N3" s="13" t="s">
        <v>1185</v>
      </c>
      <c r="O3" s="13" t="s">
        <v>1186</v>
      </c>
      <c r="P3" s="13" t="s">
        <v>1187</v>
      </c>
      <c r="Q3" s="13" t="s">
        <v>1188</v>
      </c>
    </row>
    <row r="4" spans="1:17" x14ac:dyDescent="0.4">
      <c r="A4" s="4" t="s">
        <v>4</v>
      </c>
      <c r="B4" s="4" t="s">
        <v>5</v>
      </c>
      <c r="C4" s="4" t="s">
        <v>6</v>
      </c>
      <c r="D4" s="4" t="s">
        <v>7</v>
      </c>
      <c r="E4" s="1" t="s">
        <v>8</v>
      </c>
      <c r="F4" s="5">
        <v>33701824.831093401</v>
      </c>
      <c r="G4" s="5">
        <v>33083282.354752701</v>
      </c>
      <c r="H4" s="5">
        <v>24732884.911564201</v>
      </c>
      <c r="I4" s="5">
        <v>28871477.858862702</v>
      </c>
      <c r="J4" s="5">
        <v>28987560.376112599</v>
      </c>
      <c r="K4" s="5">
        <v>23784758.310700499</v>
      </c>
      <c r="L4" s="5">
        <v>65217425.819822602</v>
      </c>
      <c r="M4" s="5">
        <v>67080010.177185699</v>
      </c>
      <c r="N4" s="5">
        <v>45027066.918494903</v>
      </c>
      <c r="O4" s="5">
        <v>47288911.207190096</v>
      </c>
      <c r="P4" s="5">
        <v>41377595.284635</v>
      </c>
      <c r="Q4" s="5">
        <v>42549401.058995001</v>
      </c>
    </row>
    <row r="5" spans="1:17" x14ac:dyDescent="0.45">
      <c r="A5" s="1" t="s">
        <v>9</v>
      </c>
      <c r="B5" s="6" t="s">
        <v>10</v>
      </c>
      <c r="C5" s="1" t="s">
        <v>11</v>
      </c>
      <c r="D5" s="6" t="s">
        <v>12</v>
      </c>
      <c r="E5" s="1" t="s">
        <v>13</v>
      </c>
      <c r="F5" s="5">
        <v>84092.393522512401</v>
      </c>
      <c r="G5" s="5">
        <v>93871.506272149098</v>
      </c>
      <c r="H5" s="5">
        <v>74233.056205382396</v>
      </c>
      <c r="I5" s="5">
        <v>95014.179183889093</v>
      </c>
      <c r="J5" s="5">
        <v>92603.724922065696</v>
      </c>
      <c r="K5" s="5">
        <v>79168.5106420753</v>
      </c>
      <c r="L5" s="5">
        <v>51002.690429948001</v>
      </c>
      <c r="M5" s="5">
        <v>58256.837419854499</v>
      </c>
      <c r="N5" s="5">
        <v>54057.349888618199</v>
      </c>
      <c r="O5" s="5">
        <v>56551.025208226201</v>
      </c>
      <c r="P5" s="5">
        <v>47949.650345681599</v>
      </c>
      <c r="Q5" s="5">
        <v>46162.916864273699</v>
      </c>
    </row>
    <row r="6" spans="1:17" x14ac:dyDescent="0.45">
      <c r="A6" s="1" t="s">
        <v>14</v>
      </c>
      <c r="B6" s="6" t="s">
        <v>15</v>
      </c>
      <c r="C6" s="1" t="s">
        <v>16</v>
      </c>
      <c r="D6" s="6" t="s">
        <v>17</v>
      </c>
      <c r="E6" s="1" t="s">
        <v>18</v>
      </c>
      <c r="F6" s="5">
        <v>2459993.7591719301</v>
      </c>
      <c r="G6" s="5">
        <v>2473066.8283201102</v>
      </c>
      <c r="H6" s="5">
        <v>819260.98606615304</v>
      </c>
      <c r="I6" s="5">
        <v>846259.76968926995</v>
      </c>
      <c r="J6" s="5">
        <v>860189.23461095302</v>
      </c>
      <c r="K6" s="5">
        <v>666815.64127927902</v>
      </c>
      <c r="L6" s="5">
        <v>3971453.5519675198</v>
      </c>
      <c r="M6" s="5">
        <v>3955162.0640368601</v>
      </c>
      <c r="N6" s="5">
        <v>1885819.91690194</v>
      </c>
      <c r="O6" s="5">
        <v>1952486.4310588399</v>
      </c>
      <c r="P6" s="5">
        <v>1636002.7247214799</v>
      </c>
      <c r="Q6" s="5">
        <v>1759220.26357637</v>
      </c>
    </row>
    <row r="7" spans="1:17" x14ac:dyDescent="0.45">
      <c r="A7" s="1" t="s">
        <v>19</v>
      </c>
      <c r="B7" s="1" t="s">
        <v>20</v>
      </c>
      <c r="C7" s="1" t="s">
        <v>21</v>
      </c>
      <c r="D7" s="6" t="s">
        <v>17</v>
      </c>
      <c r="E7" s="1" t="s">
        <v>22</v>
      </c>
      <c r="F7" s="5">
        <v>7334262.6371106599</v>
      </c>
      <c r="G7" s="5">
        <v>6166172.78074928</v>
      </c>
      <c r="H7" s="5">
        <v>5561554.1569854897</v>
      </c>
      <c r="I7" s="5">
        <v>5829217.7912106803</v>
      </c>
      <c r="J7" s="5">
        <v>5168781.3011246203</v>
      </c>
      <c r="K7" s="5">
        <v>4414603.9287801599</v>
      </c>
      <c r="L7" s="5">
        <v>6123881.9416447403</v>
      </c>
      <c r="M7" s="5">
        <v>5406125.5428057397</v>
      </c>
      <c r="N7" s="5">
        <v>4088684.0935536502</v>
      </c>
      <c r="O7" s="5">
        <v>4424582.6624167198</v>
      </c>
      <c r="P7" s="5">
        <v>3709333.66464112</v>
      </c>
      <c r="Q7" s="5">
        <v>3919044.76787253</v>
      </c>
    </row>
    <row r="8" spans="1:17" x14ac:dyDescent="0.45">
      <c r="A8" s="1" t="s">
        <v>23</v>
      </c>
      <c r="B8" s="6" t="s">
        <v>24</v>
      </c>
      <c r="C8" s="1" t="s">
        <v>25</v>
      </c>
      <c r="D8" s="1" t="s">
        <v>17</v>
      </c>
      <c r="E8" s="1" t="s">
        <v>1173</v>
      </c>
      <c r="F8" s="5">
        <v>114627512.721668</v>
      </c>
      <c r="G8" s="5">
        <v>78911024.800463706</v>
      </c>
      <c r="H8" s="5">
        <v>82442348.6870891</v>
      </c>
      <c r="I8" s="5">
        <v>80576750.948045</v>
      </c>
      <c r="J8" s="5">
        <v>61654776.699898303</v>
      </c>
      <c r="K8" s="5">
        <v>42584185.190588102</v>
      </c>
      <c r="L8" s="5">
        <v>340751749.24748999</v>
      </c>
      <c r="M8" s="5">
        <v>340140413.36642498</v>
      </c>
      <c r="N8" s="5">
        <v>222346878.30876401</v>
      </c>
      <c r="O8" s="5">
        <v>218388694.93520501</v>
      </c>
      <c r="P8" s="5">
        <v>200505733.19350001</v>
      </c>
      <c r="Q8" s="5">
        <v>211290267.57901701</v>
      </c>
    </row>
    <row r="9" spans="1:17" x14ac:dyDescent="0.4">
      <c r="A9" s="1" t="s">
        <v>26</v>
      </c>
      <c r="B9" s="1" t="s">
        <v>27</v>
      </c>
      <c r="C9" s="7" t="s">
        <v>28</v>
      </c>
      <c r="D9" s="1" t="s">
        <v>17</v>
      </c>
      <c r="E9" s="1" t="s">
        <v>29</v>
      </c>
      <c r="F9" s="5">
        <v>106964141.386425</v>
      </c>
      <c r="G9" s="5">
        <v>104688888.818611</v>
      </c>
      <c r="H9" s="5">
        <v>43980242.438802697</v>
      </c>
      <c r="I9" s="5">
        <v>45447387.799119599</v>
      </c>
      <c r="J9" s="5">
        <v>44494524.101445302</v>
      </c>
      <c r="K9" s="5">
        <v>36278781.920743898</v>
      </c>
      <c r="L9" s="5">
        <v>165581239.06685099</v>
      </c>
      <c r="M9" s="5">
        <v>165366819.63852799</v>
      </c>
      <c r="N9" s="5">
        <v>90014748.419043198</v>
      </c>
      <c r="O9" s="5">
        <v>91390032.267921194</v>
      </c>
      <c r="P9" s="5">
        <v>81276663.963779598</v>
      </c>
      <c r="Q9" s="5">
        <v>85614860.836555094</v>
      </c>
    </row>
    <row r="10" spans="1:17" x14ac:dyDescent="0.4">
      <c r="A10" s="1" t="s">
        <v>30</v>
      </c>
      <c r="B10" s="1" t="s">
        <v>31</v>
      </c>
      <c r="C10" s="1" t="s">
        <v>32</v>
      </c>
      <c r="D10" s="1" t="s">
        <v>17</v>
      </c>
      <c r="E10" s="1" t="s">
        <v>33</v>
      </c>
      <c r="F10" s="5">
        <v>22118927.750183601</v>
      </c>
      <c r="G10" s="5">
        <v>17213388.616749398</v>
      </c>
      <c r="H10" s="5">
        <v>16097272.2582599</v>
      </c>
      <c r="I10" s="5">
        <v>16261125.134498199</v>
      </c>
      <c r="J10" s="5">
        <v>14221303.252663</v>
      </c>
      <c r="K10" s="5">
        <v>12960792.644411501</v>
      </c>
      <c r="L10" s="5">
        <v>138244566.24766201</v>
      </c>
      <c r="M10" s="5">
        <v>121864936.373026</v>
      </c>
      <c r="N10" s="5">
        <v>68637530.2696459</v>
      </c>
      <c r="O10" s="5">
        <v>69413457.914860994</v>
      </c>
      <c r="P10" s="5">
        <v>66888050.238608301</v>
      </c>
      <c r="Q10" s="5">
        <v>73001766.815616697</v>
      </c>
    </row>
    <row r="11" spans="1:17" x14ac:dyDescent="0.4">
      <c r="A11" s="1" t="s">
        <v>34</v>
      </c>
      <c r="B11" s="1" t="s">
        <v>35</v>
      </c>
      <c r="C11" s="1" t="s">
        <v>36</v>
      </c>
      <c r="D11" s="1" t="s">
        <v>17</v>
      </c>
      <c r="E11" s="1" t="s">
        <v>37</v>
      </c>
      <c r="F11" s="5">
        <v>22512506.777652599</v>
      </c>
      <c r="G11" s="5">
        <v>18449939.410220399</v>
      </c>
      <c r="H11" s="5">
        <v>18468044.6290255</v>
      </c>
      <c r="I11" s="5">
        <v>18268739.696915202</v>
      </c>
      <c r="J11" s="5">
        <v>17318084.621018901</v>
      </c>
      <c r="K11" s="5">
        <v>14357993.6650986</v>
      </c>
      <c r="L11" s="5">
        <v>71601878.241823301</v>
      </c>
      <c r="M11" s="5">
        <v>63559641.6008377</v>
      </c>
      <c r="N11" s="5">
        <v>47795330.943377502</v>
      </c>
      <c r="O11" s="5">
        <v>46033636.158423297</v>
      </c>
      <c r="P11" s="5">
        <v>42682488.290897101</v>
      </c>
      <c r="Q11" s="5">
        <v>43902489.158016503</v>
      </c>
    </row>
    <row r="12" spans="1:17" x14ac:dyDescent="0.4">
      <c r="A12" s="1" t="s">
        <v>38</v>
      </c>
      <c r="B12" s="1" t="s">
        <v>39</v>
      </c>
      <c r="C12" s="1" t="s">
        <v>40</v>
      </c>
      <c r="D12" s="1" t="s">
        <v>17</v>
      </c>
      <c r="E12" s="1" t="s">
        <v>41</v>
      </c>
      <c r="F12" s="5">
        <v>2055784.27515387</v>
      </c>
      <c r="G12" s="5">
        <v>2242606.0001516598</v>
      </c>
      <c r="H12" s="5">
        <v>1394229.43410224</v>
      </c>
      <c r="I12" s="5">
        <v>1593114.34623215</v>
      </c>
      <c r="J12" s="5">
        <v>1914607.36033056</v>
      </c>
      <c r="K12" s="5">
        <v>1674724.34299075</v>
      </c>
      <c r="L12" s="5">
        <v>1999505.91086559</v>
      </c>
      <c r="M12" s="5">
        <v>1814507.6398431801</v>
      </c>
      <c r="N12" s="5">
        <v>1389232.5052175501</v>
      </c>
      <c r="O12" s="5">
        <v>1412675.8838468499</v>
      </c>
      <c r="P12" s="5">
        <v>1187324.4241795701</v>
      </c>
      <c r="Q12" s="5">
        <v>1107896.10253372</v>
      </c>
    </row>
    <row r="13" spans="1:17" x14ac:dyDescent="0.4">
      <c r="A13" s="1" t="s">
        <v>42</v>
      </c>
      <c r="B13" s="1" t="s">
        <v>43</v>
      </c>
      <c r="C13" s="1" t="s">
        <v>44</v>
      </c>
      <c r="D13" s="1" t="s">
        <v>17</v>
      </c>
      <c r="E13" s="1" t="s">
        <v>45</v>
      </c>
      <c r="F13" s="5">
        <v>21692727.739115901</v>
      </c>
      <c r="G13" s="5">
        <v>20635790.584437799</v>
      </c>
      <c r="H13" s="5">
        <v>17559579.236194801</v>
      </c>
      <c r="I13" s="5">
        <v>18248473.112457201</v>
      </c>
      <c r="J13" s="5">
        <v>18425399.673112102</v>
      </c>
      <c r="K13" s="5">
        <v>15116159.133643299</v>
      </c>
      <c r="L13" s="5">
        <v>29949393.514277499</v>
      </c>
      <c r="M13" s="5">
        <v>26606505.0591597</v>
      </c>
      <c r="N13" s="5">
        <v>20838059.870235201</v>
      </c>
      <c r="O13" s="5">
        <v>20615890.999972999</v>
      </c>
      <c r="P13" s="5">
        <v>18795228.541623998</v>
      </c>
      <c r="Q13" s="5">
        <v>18010829.9833938</v>
      </c>
    </row>
    <row r="14" spans="1:17" x14ac:dyDescent="0.45">
      <c r="A14" s="1" t="s">
        <v>46</v>
      </c>
      <c r="B14" s="1" t="s">
        <v>47</v>
      </c>
      <c r="C14" s="1" t="s">
        <v>48</v>
      </c>
      <c r="D14" s="6" t="s">
        <v>17</v>
      </c>
      <c r="E14" s="1" t="s">
        <v>49</v>
      </c>
      <c r="F14" s="5">
        <v>1046148.68538148</v>
      </c>
      <c r="G14" s="5">
        <v>1074663.7618740201</v>
      </c>
      <c r="H14" s="5">
        <v>931551.96256597806</v>
      </c>
      <c r="I14" s="5">
        <v>1609345.4333373101</v>
      </c>
      <c r="J14" s="5">
        <v>1348968.46636523</v>
      </c>
      <c r="K14" s="5">
        <v>1008393.50531313</v>
      </c>
      <c r="L14" s="5">
        <v>5803557.7730716104</v>
      </c>
      <c r="M14" s="5">
        <v>4989304.5327983303</v>
      </c>
      <c r="N14" s="5">
        <v>3906093.8081269301</v>
      </c>
      <c r="O14" s="5">
        <v>4107954.5510320002</v>
      </c>
      <c r="P14" s="5">
        <v>3480920.6466437499</v>
      </c>
      <c r="Q14" s="5">
        <v>3553793.3257559598</v>
      </c>
    </row>
    <row r="15" spans="1:17" x14ac:dyDescent="0.4">
      <c r="A15" s="1" t="s">
        <v>50</v>
      </c>
      <c r="B15" s="1" t="s">
        <v>51</v>
      </c>
      <c r="C15" s="1" t="s">
        <v>52</v>
      </c>
      <c r="D15" s="1" t="s">
        <v>17</v>
      </c>
      <c r="E15" s="1" t="s">
        <v>53</v>
      </c>
      <c r="F15" s="5">
        <v>7256826.2961219</v>
      </c>
      <c r="G15" s="5">
        <v>5726633.1779458001</v>
      </c>
      <c r="H15" s="5">
        <v>5079341.9895995697</v>
      </c>
      <c r="I15" s="5">
        <v>5225165.73377755</v>
      </c>
      <c r="J15" s="5">
        <v>4408604.0083255405</v>
      </c>
      <c r="K15" s="5">
        <v>4060166.67534116</v>
      </c>
      <c r="L15" s="5">
        <v>33789079.266839899</v>
      </c>
      <c r="M15" s="5">
        <v>30642339.492639501</v>
      </c>
      <c r="N15" s="5">
        <v>16645952.2228748</v>
      </c>
      <c r="O15" s="5">
        <v>16736475.169580201</v>
      </c>
      <c r="P15" s="5">
        <v>15871740.734585</v>
      </c>
      <c r="Q15" s="5">
        <v>17414323.521576799</v>
      </c>
    </row>
    <row r="16" spans="1:17" x14ac:dyDescent="0.4">
      <c r="A16" s="8" t="s">
        <v>54</v>
      </c>
      <c r="B16" s="1" t="s">
        <v>55</v>
      </c>
      <c r="C16" s="1" t="s">
        <v>56</v>
      </c>
      <c r="D16" s="1" t="s">
        <v>17</v>
      </c>
      <c r="E16" s="1" t="s">
        <v>57</v>
      </c>
      <c r="F16" s="5">
        <v>248459.188426721</v>
      </c>
      <c r="G16" s="5">
        <v>183520.17435756099</v>
      </c>
      <c r="H16" s="5">
        <v>133237.55754303001</v>
      </c>
      <c r="I16" s="5">
        <v>117694.157441997</v>
      </c>
      <c r="J16" s="5">
        <v>137641.899338274</v>
      </c>
      <c r="K16" s="5">
        <v>123876.96371019199</v>
      </c>
      <c r="L16" s="5">
        <v>2016445.0530210901</v>
      </c>
      <c r="M16" s="5">
        <v>1743443.45389156</v>
      </c>
      <c r="N16" s="5">
        <v>829054.89317824296</v>
      </c>
      <c r="O16" s="5">
        <v>836823.75847900799</v>
      </c>
      <c r="P16" s="5">
        <v>809046.52445774095</v>
      </c>
      <c r="Q16" s="5">
        <v>906467.43628869695</v>
      </c>
    </row>
    <row r="17" spans="1:17" x14ac:dyDescent="0.4">
      <c r="A17" s="1" t="s">
        <v>58</v>
      </c>
      <c r="B17" s="1" t="s">
        <v>59</v>
      </c>
      <c r="C17" s="1" t="s">
        <v>60</v>
      </c>
      <c r="D17" s="1" t="s">
        <v>17</v>
      </c>
      <c r="E17" s="1" t="s">
        <v>61</v>
      </c>
      <c r="F17" s="5">
        <v>13311802.3521393</v>
      </c>
      <c r="G17" s="5">
        <v>11141073.896942001</v>
      </c>
      <c r="H17" s="5">
        <v>11693583.776322899</v>
      </c>
      <c r="I17" s="5">
        <v>11584321.6329537</v>
      </c>
      <c r="J17" s="5">
        <v>10553357.4123665</v>
      </c>
      <c r="K17" s="5">
        <v>8387577.4134215098</v>
      </c>
      <c r="L17" s="5">
        <v>8331883.1136377901</v>
      </c>
      <c r="M17" s="5">
        <v>7870692.0082808696</v>
      </c>
      <c r="N17" s="5">
        <v>8908213.9625232406</v>
      </c>
      <c r="O17" s="5">
        <v>7286572.4833171396</v>
      </c>
      <c r="P17" s="5">
        <v>6963851.7426614901</v>
      </c>
      <c r="Q17" s="5">
        <v>6303955.3875422999</v>
      </c>
    </row>
    <row r="18" spans="1:17" x14ac:dyDescent="0.45">
      <c r="A18" s="6" t="s">
        <v>62</v>
      </c>
      <c r="B18" s="6" t="s">
        <v>63</v>
      </c>
      <c r="C18" s="6" t="s">
        <v>64</v>
      </c>
      <c r="D18" s="6" t="s">
        <v>17</v>
      </c>
      <c r="E18" s="1" t="s">
        <v>65</v>
      </c>
      <c r="F18" s="5">
        <v>4468501.9812833397</v>
      </c>
      <c r="G18" s="5">
        <v>3956032.04862636</v>
      </c>
      <c r="H18" s="5">
        <v>3024149.7573446599</v>
      </c>
      <c r="I18" s="5">
        <v>3180448.1710282499</v>
      </c>
      <c r="J18" s="5">
        <v>2880477.3288096501</v>
      </c>
      <c r="K18" s="5">
        <v>2418585.4613829302</v>
      </c>
      <c r="L18" s="5">
        <v>4876955.6206028899</v>
      </c>
      <c r="M18" s="5">
        <v>4656138.3853529496</v>
      </c>
      <c r="N18" s="5">
        <v>2955602.3693496902</v>
      </c>
      <c r="O18" s="5">
        <v>3053418.9075561399</v>
      </c>
      <c r="P18" s="5">
        <v>2698639.2331723701</v>
      </c>
      <c r="Q18" s="5">
        <v>2777726.59603045</v>
      </c>
    </row>
    <row r="19" spans="1:17" x14ac:dyDescent="0.4">
      <c r="A19" s="1" t="s">
        <v>66</v>
      </c>
      <c r="B19" s="1" t="s">
        <v>67</v>
      </c>
      <c r="C19" s="1" t="s">
        <v>68</v>
      </c>
      <c r="D19" s="1" t="s">
        <v>17</v>
      </c>
      <c r="E19" s="1" t="s">
        <v>69</v>
      </c>
      <c r="F19" s="5">
        <v>4398525.4401894202</v>
      </c>
      <c r="G19" s="5">
        <v>3623846.15141347</v>
      </c>
      <c r="H19" s="5">
        <v>4601260.1146695605</v>
      </c>
      <c r="I19" s="5">
        <v>5092192.9732856797</v>
      </c>
      <c r="J19" s="5">
        <v>4031059.0551218898</v>
      </c>
      <c r="K19" s="5">
        <v>3574131.8484880999</v>
      </c>
      <c r="L19" s="5">
        <v>9952970.6542915795</v>
      </c>
      <c r="M19" s="5">
        <v>8656352.5140391104</v>
      </c>
      <c r="N19" s="5">
        <v>7442164.2393697305</v>
      </c>
      <c r="O19" s="5">
        <v>7027822.6364168804</v>
      </c>
      <c r="P19" s="5">
        <v>6540231.5533353798</v>
      </c>
      <c r="Q19" s="5">
        <v>6722352.0360554196</v>
      </c>
    </row>
    <row r="20" spans="1:17" x14ac:dyDescent="0.45">
      <c r="A20" s="1" t="s">
        <v>70</v>
      </c>
      <c r="B20" s="1" t="s">
        <v>71</v>
      </c>
      <c r="C20" s="1" t="s">
        <v>72</v>
      </c>
      <c r="D20" s="6" t="s">
        <v>17</v>
      </c>
      <c r="E20" s="1" t="s">
        <v>73</v>
      </c>
      <c r="F20" s="5">
        <v>22620.576430105899</v>
      </c>
      <c r="G20" s="5">
        <v>20816.046063944101</v>
      </c>
      <c r="H20" s="5">
        <v>17664.195929084501</v>
      </c>
      <c r="I20" s="5">
        <v>19553.042632308501</v>
      </c>
      <c r="J20" s="5">
        <v>18380.761899407898</v>
      </c>
      <c r="K20" s="5">
        <v>16114.0853131804</v>
      </c>
      <c r="L20" s="5">
        <v>10693.3991834309</v>
      </c>
      <c r="M20" s="5">
        <v>12719.3777002307</v>
      </c>
      <c r="N20" s="5">
        <v>6717.4846899201902</v>
      </c>
      <c r="O20" s="5">
        <v>12420.669149289</v>
      </c>
      <c r="P20" s="5">
        <v>8979.4959008028509</v>
      </c>
      <c r="Q20" s="5">
        <v>9673.0770357520505</v>
      </c>
    </row>
    <row r="21" spans="1:17" x14ac:dyDescent="0.45">
      <c r="A21" s="6" t="s">
        <v>74</v>
      </c>
      <c r="B21" s="6" t="s">
        <v>75</v>
      </c>
      <c r="C21" s="6" t="s">
        <v>76</v>
      </c>
      <c r="D21" s="6" t="s">
        <v>17</v>
      </c>
      <c r="E21" s="1" t="s">
        <v>77</v>
      </c>
      <c r="F21" s="5">
        <v>925842.64902183099</v>
      </c>
      <c r="G21" s="5">
        <v>845337.53062438499</v>
      </c>
      <c r="H21" s="5">
        <v>626045.14441647101</v>
      </c>
      <c r="I21" s="5">
        <v>591638.95084396296</v>
      </c>
      <c r="J21" s="5">
        <v>719662.09411980805</v>
      </c>
      <c r="K21" s="5">
        <v>596918.05352212605</v>
      </c>
      <c r="L21" s="5">
        <v>1384617.6290409199</v>
      </c>
      <c r="M21" s="5">
        <v>1386745.9632802401</v>
      </c>
      <c r="N21" s="5">
        <v>866885.297223737</v>
      </c>
      <c r="O21" s="5">
        <v>921333.41840388905</v>
      </c>
      <c r="P21" s="5">
        <v>786003.867781888</v>
      </c>
      <c r="Q21" s="5">
        <v>825375.47864980996</v>
      </c>
    </row>
    <row r="22" spans="1:17" x14ac:dyDescent="0.4">
      <c r="A22" s="1" t="s">
        <v>78</v>
      </c>
      <c r="B22" s="1" t="s">
        <v>79</v>
      </c>
      <c r="C22" s="1" t="s">
        <v>80</v>
      </c>
      <c r="D22" s="1" t="s">
        <v>17</v>
      </c>
      <c r="E22" s="1" t="s">
        <v>81</v>
      </c>
      <c r="F22" s="5">
        <v>46772083.820075199</v>
      </c>
      <c r="G22" s="5">
        <v>38351320.946273804</v>
      </c>
      <c r="H22" s="5">
        <v>38482416.326216802</v>
      </c>
      <c r="I22" s="5">
        <v>38524291.239386097</v>
      </c>
      <c r="J22" s="5">
        <v>36577617.967629597</v>
      </c>
      <c r="K22" s="5">
        <v>29503498.013819698</v>
      </c>
      <c r="L22" s="5">
        <v>31136636.950913899</v>
      </c>
      <c r="M22" s="5">
        <v>31121474.109415401</v>
      </c>
      <c r="N22" s="5">
        <v>28371485.203214899</v>
      </c>
      <c r="O22" s="5">
        <v>30466245.315556601</v>
      </c>
      <c r="P22" s="5">
        <v>27115530.5269523</v>
      </c>
      <c r="Q22" s="5">
        <v>25174106.556467399</v>
      </c>
    </row>
    <row r="23" spans="1:17" x14ac:dyDescent="0.4">
      <c r="A23" s="1" t="s">
        <v>82</v>
      </c>
      <c r="B23" s="1" t="s">
        <v>83</v>
      </c>
      <c r="C23" s="7" t="s">
        <v>84</v>
      </c>
      <c r="D23" s="1" t="s">
        <v>17</v>
      </c>
      <c r="E23" s="1" t="s">
        <v>85</v>
      </c>
      <c r="F23" s="5">
        <v>166133.62330328999</v>
      </c>
      <c r="G23" s="5">
        <v>259368.65661023199</v>
      </c>
      <c r="H23" s="5">
        <v>227968.81345601199</v>
      </c>
      <c r="I23" s="5">
        <v>273377.81159721699</v>
      </c>
      <c r="J23" s="5">
        <v>214054.50032128801</v>
      </c>
      <c r="K23" s="5">
        <v>172721.18393372899</v>
      </c>
      <c r="L23" s="5">
        <v>18768.653589153699</v>
      </c>
      <c r="M23" s="5">
        <v>23880.256721852002</v>
      </c>
      <c r="N23" s="5">
        <v>24858.192506957101</v>
      </c>
      <c r="O23" s="5">
        <v>22169.8473810264</v>
      </c>
      <c r="P23" s="5">
        <v>19985.6801671168</v>
      </c>
      <c r="Q23" s="5">
        <v>16153.9954041646</v>
      </c>
    </row>
    <row r="24" spans="1:17" x14ac:dyDescent="0.45">
      <c r="A24" s="1" t="s">
        <v>86</v>
      </c>
      <c r="B24" s="6" t="s">
        <v>87</v>
      </c>
      <c r="C24" s="1" t="s">
        <v>88</v>
      </c>
      <c r="D24" s="6" t="s">
        <v>17</v>
      </c>
      <c r="E24" s="1" t="s">
        <v>89</v>
      </c>
      <c r="F24" s="5">
        <v>71858.8160109975</v>
      </c>
      <c r="G24" s="5">
        <v>67019.222190766799</v>
      </c>
      <c r="H24" s="5">
        <v>58981.323624514698</v>
      </c>
      <c r="I24" s="5">
        <v>64356.736794267097</v>
      </c>
      <c r="J24" s="5">
        <v>76807.124007365899</v>
      </c>
      <c r="K24" s="5">
        <v>49303.286868152303</v>
      </c>
      <c r="L24" s="5">
        <v>61416.580866132303</v>
      </c>
      <c r="M24" s="5">
        <v>52593.138267870498</v>
      </c>
      <c r="N24" s="5">
        <v>45940.270714085898</v>
      </c>
      <c r="O24" s="5">
        <v>49543.8705888732</v>
      </c>
      <c r="P24" s="5">
        <v>43815.753643819</v>
      </c>
      <c r="Q24" s="5">
        <v>41032.462237368803</v>
      </c>
    </row>
    <row r="25" spans="1:17" x14ac:dyDescent="0.4">
      <c r="A25" s="1" t="s">
        <v>90</v>
      </c>
      <c r="B25" s="1" t="s">
        <v>91</v>
      </c>
      <c r="C25" s="1" t="s">
        <v>92</v>
      </c>
      <c r="D25" s="1" t="s">
        <v>17</v>
      </c>
      <c r="E25" s="1" t="s">
        <v>93</v>
      </c>
      <c r="F25" s="5">
        <v>7710.9134749165996</v>
      </c>
      <c r="G25" s="5">
        <v>6694.2511773820197</v>
      </c>
      <c r="H25" s="5">
        <v>8400.0931727983407</v>
      </c>
      <c r="I25" s="5">
        <v>10314.9384321163</v>
      </c>
      <c r="J25" s="5">
        <v>9862.8478484627994</v>
      </c>
      <c r="K25" s="5">
        <v>7137.3236363568003</v>
      </c>
      <c r="L25" s="5">
        <v>10025.061734466501</v>
      </c>
      <c r="M25" s="5">
        <v>8556.6722710642498</v>
      </c>
      <c r="N25" s="5">
        <v>7437.2151924116697</v>
      </c>
      <c r="O25" s="5">
        <v>11413.5878669142</v>
      </c>
      <c r="P25" s="5">
        <v>8713.8303416075505</v>
      </c>
      <c r="Q25" s="5">
        <v>8624.1891644054504</v>
      </c>
    </row>
    <row r="26" spans="1:17" x14ac:dyDescent="0.45">
      <c r="A26" s="1" t="s">
        <v>94</v>
      </c>
      <c r="B26" s="6" t="s">
        <v>95</v>
      </c>
      <c r="C26" s="1" t="s">
        <v>96</v>
      </c>
      <c r="D26" s="1" t="s">
        <v>17</v>
      </c>
      <c r="E26" s="1" t="s">
        <v>97</v>
      </c>
      <c r="F26" s="5">
        <v>356918.79862719</v>
      </c>
      <c r="G26" s="5">
        <v>247791.898280277</v>
      </c>
      <c r="H26" s="5">
        <v>168645.66030357801</v>
      </c>
      <c r="I26" s="5">
        <v>170698.43404280001</v>
      </c>
      <c r="J26" s="5">
        <v>191695.76119841399</v>
      </c>
      <c r="K26" s="5">
        <v>166278.555872369</v>
      </c>
      <c r="L26" s="5">
        <v>475215.15092605102</v>
      </c>
      <c r="M26" s="5">
        <v>501768.71624813502</v>
      </c>
      <c r="N26" s="5">
        <v>288664.573658126</v>
      </c>
      <c r="O26" s="5">
        <v>363506.00961931399</v>
      </c>
      <c r="P26" s="5">
        <v>291802.04854204401</v>
      </c>
      <c r="Q26" s="5">
        <v>287256.09578442801</v>
      </c>
    </row>
    <row r="27" spans="1:17" x14ac:dyDescent="0.4">
      <c r="A27" s="1" t="s">
        <v>98</v>
      </c>
      <c r="B27" s="1" t="s">
        <v>99</v>
      </c>
      <c r="C27" s="1" t="s">
        <v>100</v>
      </c>
      <c r="D27" s="1" t="s">
        <v>17</v>
      </c>
      <c r="E27" s="1" t="s">
        <v>101</v>
      </c>
      <c r="F27" s="5">
        <v>173742.20731701099</v>
      </c>
      <c r="G27" s="5">
        <v>151346.898618726</v>
      </c>
      <c r="H27" s="5">
        <v>121319.47922192101</v>
      </c>
      <c r="I27" s="5">
        <v>138560.00679900599</v>
      </c>
      <c r="J27" s="5">
        <v>146049.60676767401</v>
      </c>
      <c r="K27" s="5">
        <v>121314.98196682001</v>
      </c>
      <c r="L27" s="5">
        <v>234222.854749689</v>
      </c>
      <c r="M27" s="5">
        <v>196410.15209127401</v>
      </c>
      <c r="N27" s="5">
        <v>159377.55107031099</v>
      </c>
      <c r="O27" s="5">
        <v>163471.43494954699</v>
      </c>
      <c r="P27" s="5">
        <v>142827.20314635601</v>
      </c>
      <c r="Q27" s="5">
        <v>141409.00347923901</v>
      </c>
    </row>
    <row r="28" spans="1:17" x14ac:dyDescent="0.45">
      <c r="A28" s="1" t="s">
        <v>102</v>
      </c>
      <c r="B28" s="6" t="s">
        <v>103</v>
      </c>
      <c r="C28" s="1" t="s">
        <v>104</v>
      </c>
      <c r="D28" s="1" t="s">
        <v>17</v>
      </c>
      <c r="E28" s="1" t="s">
        <v>105</v>
      </c>
      <c r="F28" s="5">
        <v>92053.812095541507</v>
      </c>
      <c r="G28" s="5">
        <v>74242.687968347105</v>
      </c>
      <c r="H28" s="5">
        <v>77605.653923072095</v>
      </c>
      <c r="I28" s="5">
        <v>74286.187551385403</v>
      </c>
      <c r="J28" s="5">
        <v>61738.710002702501</v>
      </c>
      <c r="K28" s="5">
        <v>56665.185718111803</v>
      </c>
      <c r="L28" s="5">
        <v>163391.266408653</v>
      </c>
      <c r="M28" s="5">
        <v>162622.24943081001</v>
      </c>
      <c r="N28" s="5">
        <v>114544.759203846</v>
      </c>
      <c r="O28" s="5">
        <v>113609.07794426801</v>
      </c>
      <c r="P28" s="5">
        <v>102559.43049262599</v>
      </c>
      <c r="Q28" s="5">
        <v>106229.55533708</v>
      </c>
    </row>
    <row r="29" spans="1:17" x14ac:dyDescent="0.4">
      <c r="A29" s="1" t="s">
        <v>106</v>
      </c>
      <c r="B29" s="1" t="s">
        <v>107</v>
      </c>
      <c r="C29" s="1" t="s">
        <v>108</v>
      </c>
      <c r="D29" s="1" t="s">
        <v>17</v>
      </c>
      <c r="E29" s="1" t="s">
        <v>109</v>
      </c>
      <c r="F29" s="5">
        <v>6927677.5682983296</v>
      </c>
      <c r="G29" s="5">
        <v>5717623.9277856899</v>
      </c>
      <c r="H29" s="5">
        <v>5975134.6012051702</v>
      </c>
      <c r="I29" s="5">
        <v>5830821.6468851399</v>
      </c>
      <c r="J29" s="5">
        <v>5044858.3384459596</v>
      </c>
      <c r="K29" s="5">
        <v>4104876.9914026898</v>
      </c>
      <c r="L29" s="5">
        <v>5790819.2897696598</v>
      </c>
      <c r="M29" s="5">
        <v>5450638.1892028498</v>
      </c>
      <c r="N29" s="5">
        <v>4996881.7035768097</v>
      </c>
      <c r="O29" s="5">
        <v>5022909.5254229698</v>
      </c>
      <c r="P29" s="5">
        <v>4705156.8747781701</v>
      </c>
      <c r="Q29" s="5">
        <v>4509049.3373918999</v>
      </c>
    </row>
    <row r="30" spans="1:17" x14ac:dyDescent="0.45">
      <c r="A30" s="6" t="s">
        <v>110</v>
      </c>
      <c r="B30" s="6" t="s">
        <v>111</v>
      </c>
      <c r="C30" s="6" t="s">
        <v>112</v>
      </c>
      <c r="D30" s="6" t="s">
        <v>17</v>
      </c>
      <c r="E30" s="1" t="s">
        <v>113</v>
      </c>
      <c r="F30" s="5">
        <v>24088.8480250016</v>
      </c>
      <c r="G30" s="5">
        <v>27376.287065718301</v>
      </c>
      <c r="H30" s="5">
        <v>23161.0656267821</v>
      </c>
      <c r="I30" s="5">
        <v>19919.832493287198</v>
      </c>
      <c r="J30" s="5">
        <v>22301.366694203301</v>
      </c>
      <c r="K30" s="5">
        <v>17018.6778253497</v>
      </c>
      <c r="L30" s="5">
        <v>25234.873367558601</v>
      </c>
      <c r="M30" s="5">
        <v>23449.948674829498</v>
      </c>
      <c r="N30" s="5">
        <v>17114.334610457001</v>
      </c>
      <c r="O30" s="5">
        <v>20667.8661570929</v>
      </c>
      <c r="P30" s="5">
        <v>18284.881322114001</v>
      </c>
      <c r="Q30" s="5">
        <v>16391.334613839801</v>
      </c>
    </row>
    <row r="31" spans="1:17" x14ac:dyDescent="0.4">
      <c r="A31" s="1" t="s">
        <v>114</v>
      </c>
      <c r="B31" s="1" t="s">
        <v>115</v>
      </c>
      <c r="C31" s="1" t="s">
        <v>116</v>
      </c>
      <c r="D31" s="1" t="s">
        <v>17</v>
      </c>
      <c r="E31" s="1" t="s">
        <v>117</v>
      </c>
      <c r="F31" s="5">
        <v>84971514.185477406</v>
      </c>
      <c r="G31" s="5">
        <v>49626559.795745499</v>
      </c>
      <c r="H31" s="5">
        <v>109747370.226217</v>
      </c>
      <c r="I31" s="5">
        <v>110359813.58486</v>
      </c>
      <c r="J31" s="5">
        <v>95747710.091717795</v>
      </c>
      <c r="K31" s="5">
        <v>79947686.084602296</v>
      </c>
      <c r="L31" s="5">
        <v>121245278.87955301</v>
      </c>
      <c r="M31" s="5">
        <v>109936600.765278</v>
      </c>
      <c r="N31" s="5">
        <v>111986852.363849</v>
      </c>
      <c r="O31" s="5">
        <v>114060427.869266</v>
      </c>
      <c r="P31" s="5">
        <v>100960856.017507</v>
      </c>
      <c r="Q31" s="5">
        <v>105908753.77559</v>
      </c>
    </row>
    <row r="32" spans="1:17" x14ac:dyDescent="0.45">
      <c r="A32" s="6" t="s">
        <v>118</v>
      </c>
      <c r="B32" s="6" t="s">
        <v>119</v>
      </c>
      <c r="C32" s="6" t="s">
        <v>120</v>
      </c>
      <c r="D32" s="6" t="s">
        <v>17</v>
      </c>
      <c r="E32" s="1" t="s">
        <v>121</v>
      </c>
      <c r="F32" s="5">
        <v>2927829.39093614</v>
      </c>
      <c r="G32" s="5">
        <v>2930397.7743163598</v>
      </c>
      <c r="H32" s="5">
        <v>1487823.96340057</v>
      </c>
      <c r="I32" s="5">
        <v>1675817.4597382499</v>
      </c>
      <c r="J32" s="5">
        <v>1842518.63940938</v>
      </c>
      <c r="K32" s="5">
        <v>1379530.7631158801</v>
      </c>
      <c r="L32" s="5">
        <v>1273726.51077812</v>
      </c>
      <c r="M32" s="5">
        <v>1195294.87300509</v>
      </c>
      <c r="N32" s="5">
        <v>1221479.91399256</v>
      </c>
      <c r="O32" s="5">
        <v>1360946.1097158301</v>
      </c>
      <c r="P32" s="5">
        <v>973672.54287920997</v>
      </c>
      <c r="Q32" s="5">
        <v>1492782.38910313</v>
      </c>
    </row>
    <row r="33" spans="1:17" x14ac:dyDescent="0.4">
      <c r="A33" s="1" t="s">
        <v>122</v>
      </c>
      <c r="B33" s="1" t="s">
        <v>123</v>
      </c>
      <c r="C33" s="1" t="s">
        <v>52</v>
      </c>
      <c r="D33" s="1" t="s">
        <v>17</v>
      </c>
      <c r="E33" s="1" t="s">
        <v>124</v>
      </c>
      <c r="F33" s="5">
        <v>14728006.747370999</v>
      </c>
      <c r="G33" s="5">
        <v>12538206.2735752</v>
      </c>
      <c r="H33" s="5">
        <v>11298066.1039319</v>
      </c>
      <c r="I33" s="5">
        <v>11775192.993889799</v>
      </c>
      <c r="J33" s="5">
        <v>11093218.6113573</v>
      </c>
      <c r="K33" s="5">
        <v>9281604.7924788408</v>
      </c>
      <c r="L33" s="5">
        <v>35295626.078757703</v>
      </c>
      <c r="M33" s="5">
        <v>33554714.143833801</v>
      </c>
      <c r="N33" s="5">
        <v>24992565.167394001</v>
      </c>
      <c r="O33" s="5">
        <v>25414647.4797328</v>
      </c>
      <c r="P33" s="5">
        <v>22650496.707425501</v>
      </c>
      <c r="Q33" s="5">
        <v>24661642.056400198</v>
      </c>
    </row>
    <row r="34" spans="1:17" x14ac:dyDescent="0.4">
      <c r="A34" s="1" t="s">
        <v>125</v>
      </c>
      <c r="B34" s="1" t="s">
        <v>126</v>
      </c>
      <c r="C34" s="1" t="s">
        <v>127</v>
      </c>
      <c r="D34" s="1" t="s">
        <v>17</v>
      </c>
      <c r="E34" s="1" t="s">
        <v>128</v>
      </c>
      <c r="F34" s="5">
        <v>6977660.8119368497</v>
      </c>
      <c r="G34" s="5">
        <v>5616961.53469087</v>
      </c>
      <c r="H34" s="5">
        <v>5560533.4247950204</v>
      </c>
      <c r="I34" s="5">
        <v>5648336.91576056</v>
      </c>
      <c r="J34" s="5">
        <v>5117272.5729691098</v>
      </c>
      <c r="K34" s="5">
        <v>4245961.1433166899</v>
      </c>
      <c r="L34" s="5">
        <v>22620387.850662801</v>
      </c>
      <c r="M34" s="5">
        <v>20509180.983102299</v>
      </c>
      <c r="N34" s="5">
        <v>16018372.553309999</v>
      </c>
      <c r="O34" s="5">
        <v>16010966.8934498</v>
      </c>
      <c r="P34" s="5">
        <v>14096421.406218</v>
      </c>
      <c r="Q34" s="5">
        <v>14395980.3036281</v>
      </c>
    </row>
    <row r="35" spans="1:17" x14ac:dyDescent="0.45">
      <c r="A35" s="1" t="s">
        <v>129</v>
      </c>
      <c r="B35" s="6" t="s">
        <v>130</v>
      </c>
      <c r="C35" s="1" t="s">
        <v>131</v>
      </c>
      <c r="D35" s="6" t="s">
        <v>17</v>
      </c>
      <c r="E35" s="1" t="s">
        <v>132</v>
      </c>
      <c r="F35" s="5">
        <v>25997.185062479999</v>
      </c>
      <c r="G35" s="5">
        <v>20398.7435342922</v>
      </c>
      <c r="H35" s="5">
        <v>27662.931684913601</v>
      </c>
      <c r="I35" s="5">
        <v>42364.242587198503</v>
      </c>
      <c r="J35" s="5">
        <v>21157.465463839399</v>
      </c>
      <c r="K35" s="5">
        <v>20277.663571196899</v>
      </c>
      <c r="L35" s="5">
        <v>66799.369154529195</v>
      </c>
      <c r="M35" s="5">
        <v>67570.995155349898</v>
      </c>
      <c r="N35" s="5">
        <v>60681.494359201999</v>
      </c>
      <c r="O35" s="5">
        <v>61545.267130587497</v>
      </c>
      <c r="P35" s="5">
        <v>54631.943701304801</v>
      </c>
      <c r="Q35" s="5">
        <v>64325.117320598998</v>
      </c>
    </row>
    <row r="36" spans="1:17" x14ac:dyDescent="0.45">
      <c r="A36" s="6" t="s">
        <v>133</v>
      </c>
      <c r="B36" s="6" t="s">
        <v>134</v>
      </c>
      <c r="C36" s="6" t="s">
        <v>135</v>
      </c>
      <c r="D36" s="6" t="s">
        <v>17</v>
      </c>
      <c r="E36" s="1" t="s">
        <v>136</v>
      </c>
      <c r="F36" s="5">
        <v>1054166.20169872</v>
      </c>
      <c r="G36" s="5">
        <v>892851.51512179</v>
      </c>
      <c r="H36" s="5">
        <v>808796.52814614098</v>
      </c>
      <c r="I36" s="5">
        <v>846294.65230530698</v>
      </c>
      <c r="J36" s="5">
        <v>818519.77419246</v>
      </c>
      <c r="K36" s="5">
        <v>658753.39670155197</v>
      </c>
      <c r="L36" s="5">
        <v>1050558.39262729</v>
      </c>
      <c r="M36" s="5">
        <v>977835.95032565703</v>
      </c>
      <c r="N36" s="5">
        <v>780354.81436915498</v>
      </c>
      <c r="O36" s="5">
        <v>790990.81427200395</v>
      </c>
      <c r="P36" s="5">
        <v>735052.13334735401</v>
      </c>
      <c r="Q36" s="5">
        <v>686508.44012742699</v>
      </c>
    </row>
    <row r="37" spans="1:17" x14ac:dyDescent="0.45">
      <c r="A37" s="6" t="s">
        <v>137</v>
      </c>
      <c r="B37" s="6" t="s">
        <v>138</v>
      </c>
      <c r="C37" s="1" t="s">
        <v>139</v>
      </c>
      <c r="D37" s="6" t="s">
        <v>17</v>
      </c>
      <c r="E37" s="1" t="s">
        <v>140</v>
      </c>
      <c r="F37" s="5">
        <v>14395174.167892599</v>
      </c>
      <c r="G37" s="5">
        <v>13287435.888516</v>
      </c>
      <c r="H37" s="5">
        <v>10649559.629358901</v>
      </c>
      <c r="I37" s="5">
        <v>10862186.376462599</v>
      </c>
      <c r="J37" s="5">
        <v>10620754.3967283</v>
      </c>
      <c r="K37" s="5">
        <v>8935329.6212202795</v>
      </c>
      <c r="L37" s="5">
        <v>2614916.8355366099</v>
      </c>
      <c r="M37" s="5">
        <v>2448168.0002351901</v>
      </c>
      <c r="N37" s="5">
        <v>1807382.7438469301</v>
      </c>
      <c r="O37" s="5">
        <v>1806547.1494821699</v>
      </c>
      <c r="P37" s="5">
        <v>1720779.3698581399</v>
      </c>
      <c r="Q37" s="5">
        <v>1636195.1182097199</v>
      </c>
    </row>
    <row r="38" spans="1:17" x14ac:dyDescent="0.4">
      <c r="A38" s="1" t="s">
        <v>141</v>
      </c>
      <c r="B38" s="1" t="s">
        <v>142</v>
      </c>
      <c r="C38" s="1" t="s">
        <v>143</v>
      </c>
      <c r="D38" s="1" t="s">
        <v>17</v>
      </c>
      <c r="E38" s="1" t="s">
        <v>144</v>
      </c>
      <c r="F38" s="5">
        <v>15973.9487429402</v>
      </c>
      <c r="G38" s="5">
        <v>11357.971921017899</v>
      </c>
      <c r="H38" s="5">
        <v>8290.8453423298597</v>
      </c>
      <c r="I38" s="5">
        <v>16544.311965368001</v>
      </c>
      <c r="J38" s="5">
        <v>14755.667480471</v>
      </c>
      <c r="K38" s="5">
        <v>7925.9350178536497</v>
      </c>
      <c r="L38" s="5">
        <v>15819.217194602699</v>
      </c>
      <c r="M38" s="5">
        <v>19299.558486032402</v>
      </c>
      <c r="N38" s="5">
        <v>12771.865250717799</v>
      </c>
      <c r="O38" s="5">
        <v>17424.4316289501</v>
      </c>
      <c r="P38" s="5">
        <v>19459.715521607101</v>
      </c>
      <c r="Q38" s="5">
        <v>18317.309793057699</v>
      </c>
    </row>
    <row r="39" spans="1:17" x14ac:dyDescent="0.4">
      <c r="A39" s="1" t="s">
        <v>145</v>
      </c>
      <c r="B39" s="1" t="s">
        <v>146</v>
      </c>
      <c r="C39" s="1" t="s">
        <v>147</v>
      </c>
      <c r="D39" s="1" t="s">
        <v>17</v>
      </c>
      <c r="E39" s="1" t="s">
        <v>148</v>
      </c>
      <c r="F39" s="5">
        <v>2761633.6526616798</v>
      </c>
      <c r="G39" s="5">
        <v>2349229.5839675399</v>
      </c>
      <c r="H39" s="5">
        <v>2128868.8789980798</v>
      </c>
      <c r="I39" s="5">
        <v>2192544.3472452802</v>
      </c>
      <c r="J39" s="5">
        <v>2152631.6501817699</v>
      </c>
      <c r="K39" s="5">
        <v>1761605.29595702</v>
      </c>
      <c r="L39" s="5">
        <v>6668770.6215032199</v>
      </c>
      <c r="M39" s="5">
        <v>6249987.01506167</v>
      </c>
      <c r="N39" s="5">
        <v>5127219.0228959704</v>
      </c>
      <c r="O39" s="5">
        <v>5038985.0806551203</v>
      </c>
      <c r="P39" s="5">
        <v>4319877.2573292498</v>
      </c>
      <c r="Q39" s="5">
        <v>4429944.9518157803</v>
      </c>
    </row>
    <row r="40" spans="1:17" x14ac:dyDescent="0.45">
      <c r="A40" s="6" t="s">
        <v>149</v>
      </c>
      <c r="B40" s="6" t="s">
        <v>150</v>
      </c>
      <c r="C40" s="6" t="s">
        <v>151</v>
      </c>
      <c r="D40" s="6" t="s">
        <v>17</v>
      </c>
      <c r="E40" s="1" t="s">
        <v>152</v>
      </c>
      <c r="F40" s="5">
        <v>18305.912063077401</v>
      </c>
      <c r="G40" s="5">
        <v>11574.435511440999</v>
      </c>
      <c r="H40" s="5">
        <v>10916.771447195801</v>
      </c>
      <c r="I40" s="5">
        <v>11847.4098396067</v>
      </c>
      <c r="J40" s="5">
        <v>10620.3211802116</v>
      </c>
      <c r="K40" s="5">
        <v>10234.9367482614</v>
      </c>
      <c r="L40" s="5">
        <v>17613.834271301301</v>
      </c>
      <c r="M40" s="5">
        <v>20176.811144488402</v>
      </c>
      <c r="N40" s="5">
        <v>19062.4854488325</v>
      </c>
      <c r="O40" s="5">
        <v>15326.5067505481</v>
      </c>
      <c r="P40" s="5">
        <v>20140.1251552297</v>
      </c>
      <c r="Q40" s="5">
        <v>21857.630173228499</v>
      </c>
    </row>
    <row r="41" spans="1:17" x14ac:dyDescent="0.4">
      <c r="A41" s="1" t="s">
        <v>153</v>
      </c>
      <c r="B41" s="1" t="s">
        <v>154</v>
      </c>
      <c r="C41" s="1" t="s">
        <v>155</v>
      </c>
      <c r="D41" s="1" t="s">
        <v>17</v>
      </c>
      <c r="E41" s="1" t="s">
        <v>156</v>
      </c>
      <c r="F41" s="5">
        <v>10304104.9404599</v>
      </c>
      <c r="G41" s="5">
        <v>8368169.4300977802</v>
      </c>
      <c r="H41" s="5">
        <v>8758393.6488598306</v>
      </c>
      <c r="I41" s="5">
        <v>8935160.8498088494</v>
      </c>
      <c r="J41" s="5">
        <v>8398446.0318782609</v>
      </c>
      <c r="K41" s="5">
        <v>6878443.9948114697</v>
      </c>
      <c r="L41" s="5">
        <v>33309779.8626897</v>
      </c>
      <c r="M41" s="5">
        <v>30730580.087545101</v>
      </c>
      <c r="N41" s="5">
        <v>23979861.272226699</v>
      </c>
      <c r="O41" s="5">
        <v>23934716.809022602</v>
      </c>
      <c r="P41" s="5">
        <v>20649724.587432899</v>
      </c>
      <c r="Q41" s="5">
        <v>21456292.4904401</v>
      </c>
    </row>
    <row r="42" spans="1:17" x14ac:dyDescent="0.4">
      <c r="A42" s="1" t="s">
        <v>157</v>
      </c>
      <c r="B42" s="1" t="s">
        <v>158</v>
      </c>
      <c r="C42" s="1" t="s">
        <v>159</v>
      </c>
      <c r="D42" s="1" t="s">
        <v>17</v>
      </c>
      <c r="E42" s="1" t="s">
        <v>160</v>
      </c>
      <c r="F42" s="5">
        <v>147329.11515291099</v>
      </c>
      <c r="G42" s="5">
        <v>157723.46457615501</v>
      </c>
      <c r="H42" s="5">
        <v>106154.884122752</v>
      </c>
      <c r="I42" s="5">
        <v>126129.943734788</v>
      </c>
      <c r="J42" s="5">
        <v>136103.92908962301</v>
      </c>
      <c r="K42" s="5">
        <v>113457.852168998</v>
      </c>
      <c r="L42" s="5">
        <v>403031.79047467699</v>
      </c>
      <c r="M42" s="5">
        <v>368370.84125211101</v>
      </c>
      <c r="N42" s="5">
        <v>276255.00749162899</v>
      </c>
      <c r="O42" s="5">
        <v>270864.58131345402</v>
      </c>
      <c r="P42" s="5">
        <v>261966.088172594</v>
      </c>
      <c r="Q42" s="5">
        <v>266716.14162589499</v>
      </c>
    </row>
    <row r="43" spans="1:17" x14ac:dyDescent="0.4">
      <c r="A43" s="1" t="s">
        <v>161</v>
      </c>
      <c r="B43" s="1" t="s">
        <v>162</v>
      </c>
      <c r="C43" s="1" t="s">
        <v>163</v>
      </c>
      <c r="D43" s="1" t="s">
        <v>17</v>
      </c>
      <c r="E43" s="1" t="s">
        <v>164</v>
      </c>
      <c r="F43" s="5">
        <v>823244.19364519895</v>
      </c>
      <c r="G43" s="5">
        <v>674581.70478519995</v>
      </c>
      <c r="H43" s="5">
        <v>806273.25276760105</v>
      </c>
      <c r="I43" s="5">
        <v>1415628.1885104999</v>
      </c>
      <c r="J43" s="5">
        <v>782356.05626286205</v>
      </c>
      <c r="K43" s="5">
        <v>711931.94372237695</v>
      </c>
      <c r="L43" s="5">
        <v>549271.04401154595</v>
      </c>
      <c r="M43" s="5">
        <v>585220.63388613402</v>
      </c>
      <c r="N43" s="5">
        <v>497827.32336402102</v>
      </c>
      <c r="O43" s="5">
        <v>508328.42585684801</v>
      </c>
      <c r="P43" s="5">
        <v>470088.81789494801</v>
      </c>
      <c r="Q43" s="5">
        <v>612150.58582220995</v>
      </c>
    </row>
    <row r="44" spans="1:17" x14ac:dyDescent="0.4">
      <c r="A44" s="1" t="s">
        <v>165</v>
      </c>
      <c r="B44" s="1" t="s">
        <v>166</v>
      </c>
      <c r="C44" s="1" t="s">
        <v>167</v>
      </c>
      <c r="D44" s="1" t="s">
        <v>17</v>
      </c>
      <c r="E44" s="1" t="s">
        <v>168</v>
      </c>
      <c r="F44" s="5">
        <v>25884.792853523399</v>
      </c>
      <c r="G44" s="5">
        <v>22537.6797087464</v>
      </c>
      <c r="H44" s="5">
        <v>22620.337232928399</v>
      </c>
      <c r="I44" s="5">
        <v>34630.890300388899</v>
      </c>
      <c r="J44" s="5">
        <v>21240.642360423299</v>
      </c>
      <c r="K44" s="5">
        <v>19651.078556661902</v>
      </c>
      <c r="L44" s="5">
        <v>90395.526826300498</v>
      </c>
      <c r="M44" s="5">
        <v>102638.561039354</v>
      </c>
      <c r="N44" s="5">
        <v>71166.612342308101</v>
      </c>
      <c r="O44" s="5">
        <v>65851.530905396896</v>
      </c>
      <c r="P44" s="5">
        <v>84370.794569205798</v>
      </c>
      <c r="Q44" s="5">
        <v>96973.993022070106</v>
      </c>
    </row>
    <row r="45" spans="1:17" x14ac:dyDescent="0.45">
      <c r="A45" s="6" t="s">
        <v>169</v>
      </c>
      <c r="B45" s="6" t="s">
        <v>170</v>
      </c>
      <c r="C45" s="6" t="s">
        <v>171</v>
      </c>
      <c r="D45" s="6" t="s">
        <v>17</v>
      </c>
      <c r="E45" s="1" t="s">
        <v>1175</v>
      </c>
      <c r="F45" s="5">
        <v>91998592.502380803</v>
      </c>
      <c r="G45" s="5">
        <v>84108245.773237407</v>
      </c>
      <c r="H45" s="5">
        <v>78143046.471185297</v>
      </c>
      <c r="I45" s="5">
        <v>95562211.918504298</v>
      </c>
      <c r="J45" s="5">
        <v>95241108.533294693</v>
      </c>
      <c r="K45" s="5">
        <v>75522565.569332898</v>
      </c>
      <c r="L45" s="5">
        <v>81920851.138223395</v>
      </c>
      <c r="M45" s="5">
        <v>75834935.903280303</v>
      </c>
      <c r="N45" s="5">
        <v>92278354.052479103</v>
      </c>
      <c r="O45" s="5">
        <v>100607127.26138701</v>
      </c>
      <c r="P45" s="5">
        <v>80679595.870319396</v>
      </c>
      <c r="Q45" s="5">
        <v>86657741.337131098</v>
      </c>
    </row>
    <row r="46" spans="1:17" x14ac:dyDescent="0.45">
      <c r="A46" s="6" t="s">
        <v>172</v>
      </c>
      <c r="B46" s="6" t="s">
        <v>173</v>
      </c>
      <c r="C46" s="6" t="s">
        <v>174</v>
      </c>
      <c r="D46" s="6" t="s">
        <v>17</v>
      </c>
      <c r="E46" s="1" t="s">
        <v>175</v>
      </c>
      <c r="F46" s="5">
        <v>25347.632956473099</v>
      </c>
      <c r="G46" s="5">
        <v>22905.804161826702</v>
      </c>
      <c r="H46" s="5">
        <v>27454.161832256799</v>
      </c>
      <c r="I46" s="5">
        <v>33129.831681914497</v>
      </c>
      <c r="J46" s="5">
        <v>24711.2924828863</v>
      </c>
      <c r="K46" s="5">
        <v>22031.910490518301</v>
      </c>
      <c r="L46" s="5">
        <v>63385.224142464896</v>
      </c>
      <c r="M46" s="5">
        <v>56621.674507235897</v>
      </c>
      <c r="N46" s="5">
        <v>44931.2092638463</v>
      </c>
      <c r="O46" s="5">
        <v>43671.615813997603</v>
      </c>
      <c r="P46" s="5">
        <v>44155.611874670001</v>
      </c>
      <c r="Q46" s="5">
        <v>36090.910963473099</v>
      </c>
    </row>
    <row r="47" spans="1:17" x14ac:dyDescent="0.4">
      <c r="A47" s="1" t="s">
        <v>176</v>
      </c>
      <c r="B47" s="1" t="s">
        <v>177</v>
      </c>
      <c r="C47" s="1" t="s">
        <v>178</v>
      </c>
      <c r="D47" s="1" t="s">
        <v>17</v>
      </c>
      <c r="E47" s="1" t="s">
        <v>179</v>
      </c>
      <c r="F47" s="5">
        <v>50720.202212985001</v>
      </c>
      <c r="G47" s="5">
        <v>92315.3547392154</v>
      </c>
      <c r="H47" s="5">
        <v>15244.1403091474</v>
      </c>
      <c r="I47" s="5">
        <v>27340.176552938599</v>
      </c>
      <c r="J47" s="5">
        <v>25282.003517494901</v>
      </c>
      <c r="K47" s="5">
        <v>20142.3555205784</v>
      </c>
      <c r="L47" s="5">
        <v>30442.023004739502</v>
      </c>
      <c r="M47" s="5">
        <v>42634.4792009624</v>
      </c>
      <c r="N47" s="5">
        <v>7180.2028523935796</v>
      </c>
      <c r="O47" s="5">
        <v>15967.5393522821</v>
      </c>
      <c r="P47" s="5">
        <v>12247.3734052073</v>
      </c>
      <c r="Q47" s="5">
        <v>6780.4831628923503</v>
      </c>
    </row>
    <row r="48" spans="1:17" x14ac:dyDescent="0.4">
      <c r="A48" s="1" t="s">
        <v>180</v>
      </c>
      <c r="B48" s="1" t="s">
        <v>181</v>
      </c>
      <c r="C48" s="1" t="s">
        <v>182</v>
      </c>
      <c r="D48" s="1" t="s">
        <v>17</v>
      </c>
      <c r="E48" s="1" t="s">
        <v>183</v>
      </c>
      <c r="F48" s="5">
        <v>97405.409490920298</v>
      </c>
      <c r="G48" s="5">
        <v>92189.679968744502</v>
      </c>
      <c r="H48" s="5">
        <v>118507.842518807</v>
      </c>
      <c r="I48" s="5">
        <v>122506.94843186899</v>
      </c>
      <c r="J48" s="5">
        <v>129064.063214019</v>
      </c>
      <c r="K48" s="5">
        <v>103475.964281583</v>
      </c>
      <c r="L48" s="5">
        <v>91895.239381938401</v>
      </c>
      <c r="M48" s="5">
        <v>84467.349085757902</v>
      </c>
      <c r="N48" s="5">
        <v>89174.438495472699</v>
      </c>
      <c r="O48" s="5">
        <v>106124.92809784399</v>
      </c>
      <c r="P48" s="5">
        <v>83954.920986079203</v>
      </c>
      <c r="Q48" s="5">
        <v>83287.684646406706</v>
      </c>
    </row>
    <row r="49" spans="1:17" x14ac:dyDescent="0.4">
      <c r="A49" s="1" t="s">
        <v>184</v>
      </c>
      <c r="B49" s="1" t="s">
        <v>185</v>
      </c>
      <c r="C49" s="7" t="s">
        <v>186</v>
      </c>
      <c r="D49" s="1" t="s">
        <v>17</v>
      </c>
      <c r="E49" s="1" t="s">
        <v>187</v>
      </c>
      <c r="F49" s="5">
        <v>337605.83807882498</v>
      </c>
      <c r="G49" s="5">
        <v>396789.833343804</v>
      </c>
      <c r="H49" s="5">
        <v>252141.48794463201</v>
      </c>
      <c r="I49" s="5">
        <v>312383.689749741</v>
      </c>
      <c r="J49" s="5">
        <v>307095.59590783599</v>
      </c>
      <c r="K49" s="5">
        <v>251188.804676078</v>
      </c>
      <c r="L49" s="5">
        <v>445577.71558660001</v>
      </c>
      <c r="M49" s="5">
        <v>407122.77679476398</v>
      </c>
      <c r="N49" s="5">
        <v>319829.53169435897</v>
      </c>
      <c r="O49" s="5">
        <v>323380.56514412101</v>
      </c>
      <c r="P49" s="5">
        <v>286151.749305829</v>
      </c>
      <c r="Q49" s="5">
        <v>288677.41909021599</v>
      </c>
    </row>
    <row r="50" spans="1:17" x14ac:dyDescent="0.45">
      <c r="A50" s="6" t="s">
        <v>188</v>
      </c>
      <c r="B50" s="6" t="s">
        <v>189</v>
      </c>
      <c r="C50" s="7" t="s">
        <v>186</v>
      </c>
      <c r="D50" s="1" t="s">
        <v>17</v>
      </c>
      <c r="E50" s="1" t="s">
        <v>190</v>
      </c>
      <c r="F50" s="5">
        <v>291685.793030117</v>
      </c>
      <c r="G50" s="5">
        <v>276621.35358920501</v>
      </c>
      <c r="H50" s="5">
        <v>193373.51562650799</v>
      </c>
      <c r="I50" s="5">
        <v>222280.877907263</v>
      </c>
      <c r="J50" s="5">
        <v>228316.08041129899</v>
      </c>
      <c r="K50" s="5">
        <v>181148.28706237601</v>
      </c>
      <c r="L50" s="5">
        <v>567682.11956811603</v>
      </c>
      <c r="M50" s="5">
        <v>554038.16945896402</v>
      </c>
      <c r="N50" s="5">
        <v>371731.13355283701</v>
      </c>
      <c r="O50" s="5">
        <v>395857.17645758297</v>
      </c>
      <c r="P50" s="5">
        <v>346638.53020681703</v>
      </c>
      <c r="Q50" s="5">
        <v>345917.37175339699</v>
      </c>
    </row>
    <row r="51" spans="1:17" x14ac:dyDescent="0.4">
      <c r="A51" s="1" t="s">
        <v>191</v>
      </c>
      <c r="B51" s="1" t="s">
        <v>192</v>
      </c>
      <c r="C51" s="1" t="s">
        <v>193</v>
      </c>
      <c r="D51" s="1" t="s">
        <v>17</v>
      </c>
      <c r="E51" s="1" t="s">
        <v>194</v>
      </c>
      <c r="F51" s="5">
        <v>8970173.5126029793</v>
      </c>
      <c r="G51" s="5">
        <v>7633975.6410199897</v>
      </c>
      <c r="H51" s="5">
        <v>6797001.5923050502</v>
      </c>
      <c r="I51" s="5">
        <v>6845030.2759988103</v>
      </c>
      <c r="J51" s="5">
        <v>6933343.9696302498</v>
      </c>
      <c r="K51" s="5">
        <v>5570053.4731002497</v>
      </c>
      <c r="L51" s="5">
        <v>2436951.0255206702</v>
      </c>
      <c r="M51" s="5">
        <v>2394012.1542455698</v>
      </c>
      <c r="N51" s="5">
        <v>1712812.6857763701</v>
      </c>
      <c r="O51" s="5">
        <v>1812687.28270667</v>
      </c>
      <c r="P51" s="5">
        <v>1643409.2412237599</v>
      </c>
      <c r="Q51" s="5">
        <v>1777880.83212487</v>
      </c>
    </row>
    <row r="52" spans="1:17" x14ac:dyDescent="0.45">
      <c r="A52" s="1" t="s">
        <v>195</v>
      </c>
      <c r="B52" s="1" t="s">
        <v>196</v>
      </c>
      <c r="C52" s="1" t="s">
        <v>92</v>
      </c>
      <c r="D52" s="6" t="s">
        <v>17</v>
      </c>
      <c r="E52" s="1" t="s">
        <v>197</v>
      </c>
      <c r="F52" s="5">
        <v>310819.191016784</v>
      </c>
      <c r="G52" s="5">
        <v>254050.098425665</v>
      </c>
      <c r="H52" s="5">
        <v>223454.013069785</v>
      </c>
      <c r="I52" s="5">
        <v>265929.078940493</v>
      </c>
      <c r="J52" s="5">
        <v>222361.07263810601</v>
      </c>
      <c r="K52" s="5">
        <v>182457.540607428</v>
      </c>
      <c r="L52" s="5">
        <v>339933.756744407</v>
      </c>
      <c r="M52" s="5">
        <v>309266.504920059</v>
      </c>
      <c r="N52" s="5">
        <v>238653.52641006399</v>
      </c>
      <c r="O52" s="5">
        <v>223933.418477831</v>
      </c>
      <c r="P52" s="5">
        <v>225795.597592267</v>
      </c>
      <c r="Q52" s="5">
        <v>239455.23760426699</v>
      </c>
    </row>
    <row r="53" spans="1:17" x14ac:dyDescent="0.4">
      <c r="A53" s="1" t="s">
        <v>198</v>
      </c>
      <c r="B53" s="1" t="s">
        <v>199</v>
      </c>
      <c r="C53" s="1" t="s">
        <v>200</v>
      </c>
      <c r="D53" s="1" t="s">
        <v>17</v>
      </c>
      <c r="E53" s="1" t="s">
        <v>201</v>
      </c>
      <c r="F53" s="5">
        <v>5281410.1185488496</v>
      </c>
      <c r="G53" s="5">
        <v>4316943.3991176598</v>
      </c>
      <c r="H53" s="5">
        <v>5330174.6417272501</v>
      </c>
      <c r="I53" s="5">
        <v>9553746.8879772406</v>
      </c>
      <c r="J53" s="5">
        <v>5369294.56882325</v>
      </c>
      <c r="K53" s="5">
        <v>4879036.0819779597</v>
      </c>
      <c r="L53" s="5">
        <v>18380554.4675739</v>
      </c>
      <c r="M53" s="5">
        <v>18436141.356528498</v>
      </c>
      <c r="N53" s="5">
        <v>15117637.644528899</v>
      </c>
      <c r="O53" s="5">
        <v>15488664.787853001</v>
      </c>
      <c r="P53" s="5">
        <v>14610868.6643025</v>
      </c>
      <c r="Q53" s="5">
        <v>17598381.153748799</v>
      </c>
    </row>
    <row r="54" spans="1:17" x14ac:dyDescent="0.45">
      <c r="A54" s="6" t="s">
        <v>202</v>
      </c>
      <c r="B54" s="6" t="s">
        <v>203</v>
      </c>
      <c r="C54" s="6" t="s">
        <v>204</v>
      </c>
      <c r="D54" s="6" t="s">
        <v>17</v>
      </c>
      <c r="E54" s="1" t="s">
        <v>205</v>
      </c>
      <c r="F54" s="5">
        <v>24350.586376052899</v>
      </c>
      <c r="G54" s="5">
        <v>20029.309007965101</v>
      </c>
      <c r="H54" s="5">
        <v>35189.012335557803</v>
      </c>
      <c r="I54" s="5">
        <v>19980.844535132099</v>
      </c>
      <c r="J54" s="5">
        <v>17810.220191402099</v>
      </c>
      <c r="K54" s="5">
        <v>22700.3054048923</v>
      </c>
      <c r="L54" s="5">
        <v>22155.590628064099</v>
      </c>
      <c r="M54" s="5">
        <v>37136.148335376602</v>
      </c>
      <c r="N54" s="5">
        <v>26229.526412306401</v>
      </c>
      <c r="O54" s="5">
        <v>24222.2736063337</v>
      </c>
      <c r="P54" s="5">
        <v>22277.6755697628</v>
      </c>
      <c r="Q54" s="5">
        <v>24404.6568630332</v>
      </c>
    </row>
    <row r="55" spans="1:17" x14ac:dyDescent="0.4">
      <c r="A55" s="1" t="s">
        <v>206</v>
      </c>
      <c r="B55" s="1" t="s">
        <v>207</v>
      </c>
      <c r="C55" s="1" t="s">
        <v>208</v>
      </c>
      <c r="D55" s="1" t="s">
        <v>17</v>
      </c>
      <c r="E55" s="1" t="s">
        <v>209</v>
      </c>
      <c r="F55" s="5">
        <v>68060.018373693994</v>
      </c>
      <c r="G55" s="5">
        <v>37149.149290680303</v>
      </c>
      <c r="H55" s="5">
        <v>95887.693699094598</v>
      </c>
      <c r="I55" s="5">
        <v>82113.171368094801</v>
      </c>
      <c r="J55" s="5">
        <v>77036.719439476801</v>
      </c>
      <c r="K55" s="5">
        <v>65884.302924168005</v>
      </c>
      <c r="L55" s="5">
        <v>141033.52658020399</v>
      </c>
      <c r="M55" s="5">
        <v>126085.098365246</v>
      </c>
      <c r="N55" s="5">
        <v>87547.893135808597</v>
      </c>
      <c r="O55" s="5">
        <v>120688.16355414101</v>
      </c>
      <c r="P55" s="5">
        <v>95416.180788636193</v>
      </c>
      <c r="Q55" s="5">
        <v>104140.617200407</v>
      </c>
    </row>
    <row r="56" spans="1:17" x14ac:dyDescent="0.45">
      <c r="A56" s="1" t="s">
        <v>210</v>
      </c>
      <c r="B56" s="1" t="s">
        <v>211</v>
      </c>
      <c r="C56" s="1" t="s">
        <v>212</v>
      </c>
      <c r="D56" s="6" t="s">
        <v>17</v>
      </c>
      <c r="E56" s="1" t="s">
        <v>213</v>
      </c>
      <c r="F56" s="5">
        <v>576846.930938698</v>
      </c>
      <c r="G56" s="5">
        <v>513760.64730747102</v>
      </c>
      <c r="H56" s="5">
        <v>400640.64198340202</v>
      </c>
      <c r="I56" s="5">
        <v>418192.51588593802</v>
      </c>
      <c r="J56" s="5">
        <v>421542.307231577</v>
      </c>
      <c r="K56" s="5">
        <v>340998.08911498397</v>
      </c>
      <c r="L56" s="5">
        <v>630279.03712067404</v>
      </c>
      <c r="M56" s="5">
        <v>656505.27672718198</v>
      </c>
      <c r="N56" s="5">
        <v>467163.47969570302</v>
      </c>
      <c r="O56" s="5">
        <v>513024.39992333</v>
      </c>
      <c r="P56" s="5">
        <v>424392.37110418198</v>
      </c>
      <c r="Q56" s="5">
        <v>450043.67102923198</v>
      </c>
    </row>
    <row r="57" spans="1:17" x14ac:dyDescent="0.45">
      <c r="A57" s="6" t="s">
        <v>214</v>
      </c>
      <c r="B57" s="6" t="s">
        <v>215</v>
      </c>
      <c r="C57" s="6" t="s">
        <v>216</v>
      </c>
      <c r="D57" s="6" t="s">
        <v>17</v>
      </c>
      <c r="E57" s="1" t="s">
        <v>217</v>
      </c>
      <c r="F57" s="5">
        <v>508343.10822195897</v>
      </c>
      <c r="G57" s="5">
        <v>490927.703390788</v>
      </c>
      <c r="H57" s="5">
        <v>570053.45384549198</v>
      </c>
      <c r="I57" s="5">
        <v>679353.15635499998</v>
      </c>
      <c r="J57" s="5">
        <v>583053.18949814595</v>
      </c>
      <c r="K57" s="5">
        <v>396707.23951219401</v>
      </c>
      <c r="L57" s="5">
        <v>375757.600171472</v>
      </c>
      <c r="M57" s="5">
        <v>389051.42502745701</v>
      </c>
      <c r="N57" s="5">
        <v>388411.55093581101</v>
      </c>
      <c r="O57" s="5">
        <v>326853.98753703199</v>
      </c>
      <c r="P57" s="5">
        <v>303226.557147338</v>
      </c>
      <c r="Q57" s="5">
        <v>346473.36954341002</v>
      </c>
    </row>
    <row r="58" spans="1:17" x14ac:dyDescent="0.45">
      <c r="A58" s="6" t="s">
        <v>218</v>
      </c>
      <c r="B58" s="6" t="s">
        <v>219</v>
      </c>
      <c r="C58" s="6" t="s">
        <v>220</v>
      </c>
      <c r="D58" s="6" t="s">
        <v>17</v>
      </c>
      <c r="E58" s="1" t="s">
        <v>221</v>
      </c>
      <c r="F58" s="5">
        <v>301991.59367235698</v>
      </c>
      <c r="G58" s="5">
        <v>291728.099976297</v>
      </c>
      <c r="H58" s="5">
        <v>206579.128258332</v>
      </c>
      <c r="I58" s="5">
        <v>236655.58033758501</v>
      </c>
      <c r="J58" s="5">
        <v>242270.351773225</v>
      </c>
      <c r="K58" s="5">
        <v>191368.63287015099</v>
      </c>
      <c r="L58" s="5">
        <v>425746.37301122199</v>
      </c>
      <c r="M58" s="5">
        <v>427580.00534474303</v>
      </c>
      <c r="N58" s="5">
        <v>310448.66627072397</v>
      </c>
      <c r="O58" s="5">
        <v>300496.43800249998</v>
      </c>
      <c r="P58" s="5">
        <v>257180.46553823401</v>
      </c>
      <c r="Q58" s="5">
        <v>273405.62730275001</v>
      </c>
    </row>
    <row r="59" spans="1:17" x14ac:dyDescent="0.45">
      <c r="A59" s="6" t="s">
        <v>222</v>
      </c>
      <c r="B59" s="6" t="s">
        <v>223</v>
      </c>
      <c r="C59" s="6" t="s">
        <v>224</v>
      </c>
      <c r="D59" s="6" t="s">
        <v>17</v>
      </c>
      <c r="E59" s="1" t="s">
        <v>225</v>
      </c>
      <c r="F59" s="5">
        <v>66035.120668200703</v>
      </c>
      <c r="G59" s="5">
        <v>68065.658365785697</v>
      </c>
      <c r="H59" s="5">
        <v>34769.237454658403</v>
      </c>
      <c r="I59" s="5">
        <v>41817.032645891697</v>
      </c>
      <c r="J59" s="5">
        <v>51880.214520081397</v>
      </c>
      <c r="K59" s="5">
        <v>47325.435132904997</v>
      </c>
      <c r="L59" s="5">
        <v>166941.84942711599</v>
      </c>
      <c r="M59" s="5">
        <v>160369.21715381599</v>
      </c>
      <c r="N59" s="5">
        <v>139262.06598026701</v>
      </c>
      <c r="O59" s="5">
        <v>149297.111093646</v>
      </c>
      <c r="P59" s="5">
        <v>125671.050317477</v>
      </c>
      <c r="Q59" s="5">
        <v>121155.63223560899</v>
      </c>
    </row>
    <row r="60" spans="1:17" x14ac:dyDescent="0.4">
      <c r="A60" s="1" t="s">
        <v>226</v>
      </c>
      <c r="B60" s="1" t="s">
        <v>227</v>
      </c>
      <c r="C60" s="1" t="s">
        <v>228</v>
      </c>
      <c r="D60" s="1" t="s">
        <v>17</v>
      </c>
      <c r="E60" s="1" t="s">
        <v>229</v>
      </c>
      <c r="F60" s="5">
        <v>1982063.3145953901</v>
      </c>
      <c r="G60" s="5">
        <v>1536661.90469537</v>
      </c>
      <c r="H60" s="5">
        <v>259920.98990334501</v>
      </c>
      <c r="I60" s="5">
        <v>246153.986240072</v>
      </c>
      <c r="J60" s="5">
        <v>263049.942173585</v>
      </c>
      <c r="K60" s="5">
        <v>205327.115222308</v>
      </c>
      <c r="L60" s="5">
        <v>878856.33825848601</v>
      </c>
      <c r="M60" s="5">
        <v>892889.39687614702</v>
      </c>
      <c r="N60" s="5">
        <v>243200.71536998299</v>
      </c>
      <c r="O60" s="5">
        <v>219075.15033392099</v>
      </c>
      <c r="P60" s="5">
        <v>199693.51263605</v>
      </c>
      <c r="Q60" s="5">
        <v>175419.73276957701</v>
      </c>
    </row>
    <row r="61" spans="1:17" x14ac:dyDescent="0.45">
      <c r="A61" s="6" t="s">
        <v>230</v>
      </c>
      <c r="B61" s="6" t="s">
        <v>231</v>
      </c>
      <c r="C61" s="1" t="s">
        <v>232</v>
      </c>
      <c r="D61" s="6" t="s">
        <v>17</v>
      </c>
      <c r="E61" s="1" t="s">
        <v>233</v>
      </c>
      <c r="F61" s="5">
        <v>59061.201354679601</v>
      </c>
      <c r="G61" s="5">
        <v>62214.838731434902</v>
      </c>
      <c r="H61" s="5">
        <v>52578.418711670201</v>
      </c>
      <c r="I61" s="5">
        <v>57618.690312431703</v>
      </c>
      <c r="J61" s="5">
        <v>60751.236780768697</v>
      </c>
      <c r="K61" s="5">
        <v>47903.658134272897</v>
      </c>
      <c r="L61" s="5">
        <v>102005.380859896</v>
      </c>
      <c r="M61" s="5">
        <v>106758.185477142</v>
      </c>
      <c r="N61" s="5">
        <v>73651.402161870603</v>
      </c>
      <c r="O61" s="5">
        <v>88964.417705623899</v>
      </c>
      <c r="P61" s="5">
        <v>79110.884071590306</v>
      </c>
      <c r="Q61" s="5">
        <v>74908.163249415098</v>
      </c>
    </row>
    <row r="62" spans="1:17" x14ac:dyDescent="0.45">
      <c r="A62" s="1" t="s">
        <v>234</v>
      </c>
      <c r="B62" s="6" t="s">
        <v>235</v>
      </c>
      <c r="C62" s="1" t="s">
        <v>131</v>
      </c>
      <c r="D62" s="6" t="s">
        <v>17</v>
      </c>
      <c r="E62" s="1" t="s">
        <v>236</v>
      </c>
      <c r="F62" s="5">
        <v>30263.064332399201</v>
      </c>
      <c r="G62" s="5">
        <v>26402.251541344602</v>
      </c>
      <c r="H62" s="5">
        <v>19944.002765360099</v>
      </c>
      <c r="I62" s="5">
        <v>28811.819353421099</v>
      </c>
      <c r="J62" s="5">
        <v>31937.886829231898</v>
      </c>
      <c r="K62" s="5">
        <v>25382.5655972772</v>
      </c>
      <c r="L62" s="5">
        <v>19390.738585179599</v>
      </c>
      <c r="M62" s="5">
        <v>22451.201111058999</v>
      </c>
      <c r="N62" s="5">
        <v>18249.652529306099</v>
      </c>
      <c r="O62" s="5">
        <v>15991.427521592899</v>
      </c>
      <c r="P62" s="5">
        <v>14501.304533959101</v>
      </c>
      <c r="Q62" s="5">
        <v>15226.0298494213</v>
      </c>
    </row>
    <row r="63" spans="1:17" x14ac:dyDescent="0.45">
      <c r="A63" s="7" t="s">
        <v>237</v>
      </c>
      <c r="B63" s="7" t="s">
        <v>238</v>
      </c>
      <c r="C63" s="7" t="s">
        <v>239</v>
      </c>
      <c r="D63" s="6" t="s">
        <v>17</v>
      </c>
      <c r="E63" s="1" t="s">
        <v>240</v>
      </c>
      <c r="F63" s="5">
        <v>362495.00192065502</v>
      </c>
      <c r="G63" s="5">
        <v>190546.076182227</v>
      </c>
      <c r="H63" s="5">
        <v>502924.04555262497</v>
      </c>
      <c r="I63" s="5">
        <v>295948.49490695703</v>
      </c>
      <c r="J63" s="5">
        <v>263864.338279385</v>
      </c>
      <c r="K63" s="5">
        <v>163609.86006602901</v>
      </c>
      <c r="L63" s="5">
        <v>658467.59427350305</v>
      </c>
      <c r="M63" s="5">
        <v>789005.14973959897</v>
      </c>
      <c r="N63" s="5">
        <v>940103.60563186801</v>
      </c>
      <c r="O63" s="5">
        <v>737012.07982707804</v>
      </c>
      <c r="P63" s="5">
        <v>699491.40019407205</v>
      </c>
      <c r="Q63" s="5">
        <v>566228.25134483795</v>
      </c>
    </row>
    <row r="64" spans="1:17" x14ac:dyDescent="0.4">
      <c r="A64" s="1" t="s">
        <v>241</v>
      </c>
      <c r="B64" s="1" t="s">
        <v>242</v>
      </c>
      <c r="C64" s="1" t="s">
        <v>243</v>
      </c>
      <c r="D64" s="1" t="s">
        <v>17</v>
      </c>
      <c r="E64" s="1" t="s">
        <v>244</v>
      </c>
      <c r="F64" s="5">
        <v>187280.76758995501</v>
      </c>
      <c r="G64" s="5">
        <v>198094.08629920799</v>
      </c>
      <c r="H64" s="5">
        <v>123641.993702798</v>
      </c>
      <c r="I64" s="5">
        <v>138909.771888986</v>
      </c>
      <c r="J64" s="5">
        <v>141623.447567444</v>
      </c>
      <c r="K64" s="5">
        <v>117809.17879055301</v>
      </c>
      <c r="L64" s="5">
        <v>241912.83146558699</v>
      </c>
      <c r="M64" s="5">
        <v>232379.99182944</v>
      </c>
      <c r="N64" s="5">
        <v>153305.77849762599</v>
      </c>
      <c r="O64" s="5">
        <v>146435.25546165099</v>
      </c>
      <c r="P64" s="5">
        <v>136250.28835530701</v>
      </c>
      <c r="Q64" s="5">
        <v>131707.46747405</v>
      </c>
    </row>
    <row r="65" spans="1:17" x14ac:dyDescent="0.45">
      <c r="A65" s="6" t="s">
        <v>245</v>
      </c>
      <c r="B65" s="6" t="s">
        <v>246</v>
      </c>
      <c r="C65" s="6" t="s">
        <v>247</v>
      </c>
      <c r="D65" s="6" t="s">
        <v>17</v>
      </c>
      <c r="E65" s="1" t="s">
        <v>248</v>
      </c>
      <c r="F65" s="5">
        <v>131938.39377853199</v>
      </c>
      <c r="G65" s="5">
        <v>122323.96364463599</v>
      </c>
      <c r="H65" s="5">
        <v>36378.1702920928</v>
      </c>
      <c r="I65" s="5">
        <v>34459.755967412697</v>
      </c>
      <c r="J65" s="5">
        <v>36402.191443194599</v>
      </c>
      <c r="K65" s="5">
        <v>32418.358767933401</v>
      </c>
      <c r="L65" s="5">
        <v>147789.567324848</v>
      </c>
      <c r="M65" s="5">
        <v>154096.37745401901</v>
      </c>
      <c r="N65" s="5">
        <v>54343.506821745003</v>
      </c>
      <c r="O65" s="5">
        <v>47922.832614708903</v>
      </c>
      <c r="P65" s="5">
        <v>57356.902952674303</v>
      </c>
      <c r="Q65" s="5">
        <v>45755.483104641004</v>
      </c>
    </row>
    <row r="66" spans="1:17" x14ac:dyDescent="0.45">
      <c r="A66" s="1" t="s">
        <v>249</v>
      </c>
      <c r="B66" s="6" t="s">
        <v>250</v>
      </c>
      <c r="C66" s="6" t="s">
        <v>251</v>
      </c>
      <c r="D66" s="6" t="s">
        <v>17</v>
      </c>
      <c r="E66" s="1" t="s">
        <v>252</v>
      </c>
      <c r="F66" s="5">
        <v>2312099.2523997002</v>
      </c>
      <c r="G66" s="5">
        <v>2106734.8482672102</v>
      </c>
      <c r="H66" s="5">
        <v>1793374.1787404199</v>
      </c>
      <c r="I66" s="5">
        <v>1878901.2308078799</v>
      </c>
      <c r="J66" s="5">
        <v>1885777.3307598401</v>
      </c>
      <c r="K66" s="5">
        <v>1497898.61009632</v>
      </c>
      <c r="L66" s="5">
        <v>4057549.78248154</v>
      </c>
      <c r="M66" s="5">
        <v>3423153.4272452299</v>
      </c>
      <c r="N66" s="5">
        <v>2917522.3961920799</v>
      </c>
      <c r="O66" s="5">
        <v>2965389.49210463</v>
      </c>
      <c r="P66" s="5">
        <v>2602079.2650700598</v>
      </c>
      <c r="Q66" s="5">
        <v>2318774.1648846501</v>
      </c>
    </row>
    <row r="67" spans="1:17" x14ac:dyDescent="0.4">
      <c r="A67" s="1" t="s">
        <v>253</v>
      </c>
      <c r="B67" s="1" t="s">
        <v>254</v>
      </c>
      <c r="C67" s="1" t="s">
        <v>255</v>
      </c>
      <c r="D67" s="1" t="s">
        <v>17</v>
      </c>
      <c r="E67" s="1" t="s">
        <v>256</v>
      </c>
      <c r="F67" s="5">
        <v>56874.0309198826</v>
      </c>
      <c r="G67" s="5">
        <v>141942.14032820601</v>
      </c>
      <c r="H67" s="5">
        <v>24448.682046765101</v>
      </c>
      <c r="I67" s="5">
        <v>35382.976893489598</v>
      </c>
      <c r="J67" s="5">
        <v>48675.946854654598</v>
      </c>
      <c r="K67" s="5">
        <v>20684.921240859301</v>
      </c>
      <c r="L67" s="5">
        <v>68082.051892009098</v>
      </c>
      <c r="M67" s="5">
        <v>68551.2008727418</v>
      </c>
      <c r="N67" s="5">
        <v>22621.7716479099</v>
      </c>
      <c r="O67" s="5">
        <v>17216.467462346602</v>
      </c>
      <c r="P67" s="5">
        <v>22240.924447480698</v>
      </c>
      <c r="Q67" s="5">
        <v>19035.4934255076</v>
      </c>
    </row>
    <row r="68" spans="1:17" x14ac:dyDescent="0.4">
      <c r="A68" s="1" t="s">
        <v>257</v>
      </c>
      <c r="C68" s="1" t="s">
        <v>258</v>
      </c>
      <c r="D68" s="1" t="s">
        <v>17</v>
      </c>
      <c r="E68" s="1" t="s">
        <v>259</v>
      </c>
      <c r="F68" s="5">
        <v>268840.23565138102</v>
      </c>
      <c r="G68" s="5">
        <v>322299.260192274</v>
      </c>
      <c r="H68" s="5">
        <v>343498.438996727</v>
      </c>
      <c r="I68" s="5">
        <v>628253.80218282295</v>
      </c>
      <c r="J68" s="5">
        <v>121219.926692612</v>
      </c>
      <c r="K68" s="5">
        <v>104327.094803671</v>
      </c>
      <c r="L68" s="5">
        <v>331820.66955959803</v>
      </c>
      <c r="M68" s="5">
        <v>251985.99902396899</v>
      </c>
      <c r="N68" s="5">
        <v>263287.73734627798</v>
      </c>
      <c r="O68" s="5">
        <v>323200.42549931997</v>
      </c>
      <c r="P68" s="5">
        <v>252922.158056007</v>
      </c>
      <c r="Q68" s="5">
        <v>279844.71090333402</v>
      </c>
    </row>
    <row r="69" spans="1:17" x14ac:dyDescent="0.45">
      <c r="A69" s="1" t="s">
        <v>260</v>
      </c>
      <c r="B69" s="6" t="s">
        <v>261</v>
      </c>
      <c r="C69" s="1" t="s">
        <v>262</v>
      </c>
      <c r="D69" s="1" t="s">
        <v>17</v>
      </c>
      <c r="E69" s="1" t="s">
        <v>263</v>
      </c>
      <c r="F69" s="5">
        <v>423433.183775276</v>
      </c>
      <c r="G69" s="5">
        <v>241276.167491667</v>
      </c>
      <c r="H69" s="5">
        <v>642729.57500446599</v>
      </c>
      <c r="I69" s="5">
        <v>330456.674288187</v>
      </c>
      <c r="J69" s="5">
        <v>318943.90943076601</v>
      </c>
      <c r="K69" s="5">
        <v>199506.032824728</v>
      </c>
      <c r="L69" s="5">
        <v>780646.34189254197</v>
      </c>
      <c r="M69" s="5">
        <v>949159.327677186</v>
      </c>
      <c r="N69" s="5">
        <v>981602.72466480103</v>
      </c>
      <c r="O69" s="5">
        <v>794771.61692756403</v>
      </c>
      <c r="P69" s="5">
        <v>786467.768530651</v>
      </c>
      <c r="Q69" s="5">
        <v>705333.73723131604</v>
      </c>
    </row>
    <row r="70" spans="1:17" x14ac:dyDescent="0.45">
      <c r="A70" s="1" t="s">
        <v>264</v>
      </c>
      <c r="B70" s="6" t="s">
        <v>265</v>
      </c>
      <c r="C70" s="1" t="s">
        <v>266</v>
      </c>
      <c r="D70" s="1" t="s">
        <v>17</v>
      </c>
      <c r="E70" s="1" t="s">
        <v>267</v>
      </c>
      <c r="F70" s="5">
        <v>16264.322504059301</v>
      </c>
      <c r="G70" s="5">
        <v>14360.191984982601</v>
      </c>
      <c r="H70" s="5">
        <v>8434.0086989021092</v>
      </c>
      <c r="I70" s="5">
        <v>9908.2971799861007</v>
      </c>
      <c r="J70" s="5">
        <v>9050.7525197911309</v>
      </c>
      <c r="K70" s="5">
        <v>7441.2257762051804</v>
      </c>
      <c r="L70" s="5">
        <v>11847.7934205485</v>
      </c>
      <c r="M70" s="5">
        <v>9884.6770345288496</v>
      </c>
      <c r="N70" s="5">
        <v>7321.3513946767398</v>
      </c>
      <c r="O70" s="5">
        <v>8657.2379947528698</v>
      </c>
      <c r="P70" s="5">
        <v>4826.5621324843296</v>
      </c>
      <c r="Q70" s="5">
        <v>4473.0914852951501</v>
      </c>
    </row>
    <row r="71" spans="1:17" x14ac:dyDescent="0.45">
      <c r="A71" s="1" t="s">
        <v>268</v>
      </c>
      <c r="B71" s="6" t="s">
        <v>269</v>
      </c>
      <c r="C71" s="1" t="s">
        <v>270</v>
      </c>
      <c r="D71" s="1" t="s">
        <v>17</v>
      </c>
      <c r="E71" s="1" t="s">
        <v>271</v>
      </c>
      <c r="F71" s="5">
        <v>107064.626427262</v>
      </c>
      <c r="G71" s="5">
        <v>90611.229916661294</v>
      </c>
      <c r="H71" s="5">
        <v>89370.605675169107</v>
      </c>
      <c r="I71" s="5">
        <v>104946.92563738801</v>
      </c>
      <c r="J71" s="5">
        <v>118308.446167348</v>
      </c>
      <c r="K71" s="5">
        <v>108917.73120645199</v>
      </c>
      <c r="L71" s="5">
        <v>104730.838439523</v>
      </c>
      <c r="M71" s="5">
        <v>105023.78332841001</v>
      </c>
      <c r="N71" s="5">
        <v>108514.49235336301</v>
      </c>
      <c r="O71" s="5">
        <v>119774.625847819</v>
      </c>
      <c r="P71" s="5">
        <v>93947.542173092705</v>
      </c>
      <c r="Q71" s="5">
        <v>110839.51590848</v>
      </c>
    </row>
    <row r="72" spans="1:17" x14ac:dyDescent="0.45">
      <c r="A72" s="6"/>
      <c r="B72" s="6"/>
      <c r="C72" s="1" t="s">
        <v>272</v>
      </c>
      <c r="D72" s="1" t="s">
        <v>17</v>
      </c>
      <c r="E72" s="1" t="s">
        <v>273</v>
      </c>
      <c r="F72" s="5">
        <v>91224.938975475307</v>
      </c>
      <c r="G72" s="5">
        <v>57417.196613966102</v>
      </c>
      <c r="H72" s="5">
        <v>159664.86234622099</v>
      </c>
      <c r="I72" s="5">
        <v>95469.704927161205</v>
      </c>
      <c r="J72" s="5">
        <v>84865.455168332701</v>
      </c>
      <c r="K72" s="5">
        <v>65157.501908706698</v>
      </c>
      <c r="L72" s="5">
        <v>33656.815720880397</v>
      </c>
      <c r="M72" s="5">
        <v>31769.701519709299</v>
      </c>
      <c r="N72" s="5">
        <v>42326.8997814666</v>
      </c>
      <c r="O72" s="5">
        <v>31843.9924491524</v>
      </c>
      <c r="P72" s="5">
        <v>63296.1192851265</v>
      </c>
      <c r="Q72" s="5">
        <v>35195.120937808897</v>
      </c>
    </row>
    <row r="73" spans="1:17" x14ac:dyDescent="0.45">
      <c r="A73" s="6" t="s">
        <v>274</v>
      </c>
      <c r="B73" s="6" t="s">
        <v>275</v>
      </c>
      <c r="C73" s="6" t="s">
        <v>276</v>
      </c>
      <c r="D73" s="6" t="s">
        <v>277</v>
      </c>
      <c r="E73" s="1" t="s">
        <v>278</v>
      </c>
      <c r="F73" s="5">
        <v>205625.81980294501</v>
      </c>
      <c r="G73" s="5">
        <v>190546.076182227</v>
      </c>
      <c r="H73" s="5">
        <v>203015.21104876601</v>
      </c>
      <c r="I73" s="5">
        <v>191661.882415934</v>
      </c>
      <c r="J73" s="5">
        <v>157178.448419511</v>
      </c>
      <c r="K73" s="5">
        <v>139492.07192880599</v>
      </c>
      <c r="L73" s="5">
        <v>370612.90825229901</v>
      </c>
      <c r="M73" s="5">
        <v>304784.36143368599</v>
      </c>
      <c r="N73" s="5">
        <v>318817.744518633</v>
      </c>
      <c r="O73" s="5">
        <v>323879.620401074</v>
      </c>
      <c r="P73" s="5">
        <v>266258.016848067</v>
      </c>
      <c r="Q73" s="5">
        <v>259243.71899807799</v>
      </c>
    </row>
    <row r="74" spans="1:17" x14ac:dyDescent="0.45">
      <c r="A74" s="6" t="s">
        <v>279</v>
      </c>
      <c r="B74" s="6" t="s">
        <v>280</v>
      </c>
      <c r="C74" s="6" t="s">
        <v>281</v>
      </c>
      <c r="D74" s="6" t="s">
        <v>282</v>
      </c>
      <c r="E74" s="1" t="s">
        <v>283</v>
      </c>
      <c r="F74" s="5">
        <v>172896.9811338</v>
      </c>
      <c r="G74" s="5">
        <v>181753.72812350001</v>
      </c>
      <c r="H74" s="5">
        <v>165060.42751205599</v>
      </c>
      <c r="I74" s="5">
        <v>186841.311046794</v>
      </c>
      <c r="J74" s="5">
        <v>194662.79233664001</v>
      </c>
      <c r="K74" s="5">
        <v>164628.825397337</v>
      </c>
      <c r="L74" s="5">
        <v>98937.005635341004</v>
      </c>
      <c r="M74" s="5">
        <v>82957.649694057996</v>
      </c>
      <c r="N74" s="5">
        <v>79151.182846948897</v>
      </c>
      <c r="O74" s="5">
        <v>69992.143703583497</v>
      </c>
      <c r="P74" s="5">
        <v>79530.725944170001</v>
      </c>
      <c r="Q74" s="5">
        <v>64282.927415195503</v>
      </c>
    </row>
    <row r="75" spans="1:17" x14ac:dyDescent="0.45">
      <c r="A75" s="6" t="s">
        <v>284</v>
      </c>
      <c r="B75" s="6" t="s">
        <v>285</v>
      </c>
      <c r="C75" s="1" t="s">
        <v>286</v>
      </c>
      <c r="D75" s="6" t="s">
        <v>282</v>
      </c>
      <c r="E75" s="1" t="s">
        <v>287</v>
      </c>
      <c r="F75" s="5">
        <v>43374.517754552799</v>
      </c>
      <c r="G75" s="5">
        <v>57681.180271537298</v>
      </c>
      <c r="H75" s="5">
        <v>42880.291450246797</v>
      </c>
      <c r="I75" s="5">
        <v>76272.082281018302</v>
      </c>
      <c r="J75" s="5">
        <v>66165.540804150296</v>
      </c>
      <c r="K75" s="5">
        <v>43150.493330669997</v>
      </c>
      <c r="L75" s="5">
        <v>22997.6855013971</v>
      </c>
      <c r="M75" s="5">
        <v>31844.271501953401</v>
      </c>
      <c r="N75" s="5">
        <v>28911.436264062701</v>
      </c>
      <c r="O75" s="5">
        <v>19638.907889485599</v>
      </c>
      <c r="P75" s="5">
        <v>23610.214286705101</v>
      </c>
      <c r="Q75" s="5">
        <v>33325.189665521</v>
      </c>
    </row>
    <row r="76" spans="1:17" x14ac:dyDescent="0.4">
      <c r="A76" s="1" t="s">
        <v>288</v>
      </c>
      <c r="B76" s="1" t="s">
        <v>289</v>
      </c>
      <c r="C76" s="1" t="s">
        <v>290</v>
      </c>
      <c r="D76" s="1" t="s">
        <v>282</v>
      </c>
      <c r="E76" s="1" t="s">
        <v>291</v>
      </c>
      <c r="F76" s="5">
        <v>16917.768627811802</v>
      </c>
      <c r="G76" s="5">
        <v>10672.880108912501</v>
      </c>
      <c r="H76" s="5">
        <v>12681.880182086799</v>
      </c>
      <c r="I76" s="5">
        <v>12756.781524309201</v>
      </c>
      <c r="J76" s="5">
        <v>4898.0657965780001</v>
      </c>
      <c r="K76" s="5">
        <v>3508.5113493793001</v>
      </c>
      <c r="L76" s="5">
        <v>7412.4104199322201</v>
      </c>
      <c r="M76" s="5">
        <v>8568.4870307368492</v>
      </c>
      <c r="N76" s="5">
        <v>2880.31111666992</v>
      </c>
      <c r="O76" s="5">
        <v>12411.0843882913</v>
      </c>
      <c r="P76" s="5">
        <v>7834.9090766589998</v>
      </c>
      <c r="Q76" s="5">
        <v>7804.8071623120204</v>
      </c>
    </row>
    <row r="77" spans="1:17" x14ac:dyDescent="0.45">
      <c r="A77" s="6" t="s">
        <v>292</v>
      </c>
      <c r="B77" s="6" t="s">
        <v>293</v>
      </c>
      <c r="C77" s="6" t="s">
        <v>294</v>
      </c>
      <c r="D77" s="6" t="s">
        <v>282</v>
      </c>
      <c r="E77" s="1" t="s">
        <v>295</v>
      </c>
      <c r="F77" s="5">
        <v>39824.056508618298</v>
      </c>
      <c r="G77" s="5">
        <v>40073.612778920397</v>
      </c>
      <c r="H77" s="5">
        <v>36551.381560450398</v>
      </c>
      <c r="I77" s="5">
        <v>42978.493126877402</v>
      </c>
      <c r="J77" s="5">
        <v>47425.998681151403</v>
      </c>
      <c r="K77" s="5">
        <v>30198.299274536501</v>
      </c>
      <c r="L77" s="5">
        <v>49427.911259677203</v>
      </c>
      <c r="M77" s="5">
        <v>72073.253235209995</v>
      </c>
      <c r="N77" s="5">
        <v>61105.749870940803</v>
      </c>
      <c r="O77" s="5">
        <v>125240.21225973401</v>
      </c>
      <c r="P77" s="5">
        <v>84859.677183190506</v>
      </c>
      <c r="Q77" s="5">
        <v>170746.97100605199</v>
      </c>
    </row>
    <row r="78" spans="1:17" x14ac:dyDescent="0.45">
      <c r="A78" s="1" t="s">
        <v>296</v>
      </c>
      <c r="B78" s="6" t="s">
        <v>297</v>
      </c>
      <c r="C78" s="1" t="s">
        <v>143</v>
      </c>
      <c r="D78" s="1" t="s">
        <v>282</v>
      </c>
      <c r="E78" s="1" t="s">
        <v>298</v>
      </c>
      <c r="F78" s="5">
        <v>931120.92962828698</v>
      </c>
      <c r="G78" s="5">
        <v>936657.26157245599</v>
      </c>
      <c r="H78" s="5">
        <v>748495.20127102395</v>
      </c>
      <c r="I78" s="5">
        <v>856578.48466806405</v>
      </c>
      <c r="J78" s="5">
        <v>912421.81685257098</v>
      </c>
      <c r="K78" s="5">
        <v>714842.46288990404</v>
      </c>
      <c r="L78" s="5">
        <v>595075.55433408602</v>
      </c>
      <c r="M78" s="5">
        <v>647983.77177961695</v>
      </c>
      <c r="N78" s="5">
        <v>442671.164219803</v>
      </c>
      <c r="O78" s="5">
        <v>474876.04111421999</v>
      </c>
      <c r="P78" s="5">
        <v>404972.20916876802</v>
      </c>
      <c r="Q78" s="5">
        <v>420906.47408763203</v>
      </c>
    </row>
    <row r="79" spans="1:17" x14ac:dyDescent="0.45">
      <c r="A79" s="6" t="s">
        <v>299</v>
      </c>
      <c r="B79" s="6" t="s">
        <v>300</v>
      </c>
      <c r="C79" s="6" t="s">
        <v>301</v>
      </c>
      <c r="D79" s="1" t="s">
        <v>282</v>
      </c>
      <c r="E79" s="1" t="s">
        <v>302</v>
      </c>
      <c r="F79" s="5">
        <v>12094.3374297463</v>
      </c>
      <c r="G79" s="5">
        <v>13349.384024049001</v>
      </c>
      <c r="H79" s="5">
        <v>15308.8537499132</v>
      </c>
      <c r="I79" s="5">
        <v>28198.782627785</v>
      </c>
      <c r="J79" s="5">
        <v>26779.896341756299</v>
      </c>
      <c r="K79" s="5">
        <v>19836.010650181699</v>
      </c>
      <c r="L79" s="5">
        <v>14389.846907544201</v>
      </c>
      <c r="M79" s="5">
        <v>11335.9004227489</v>
      </c>
      <c r="N79" s="5">
        <v>24009.899489208699</v>
      </c>
      <c r="O79" s="5">
        <v>22866.064934583599</v>
      </c>
      <c r="P79" s="5">
        <v>13685.271891356</v>
      </c>
      <c r="Q79" s="5">
        <v>20269.966265454899</v>
      </c>
    </row>
    <row r="80" spans="1:17" x14ac:dyDescent="0.45">
      <c r="A80" s="6" t="s">
        <v>303</v>
      </c>
      <c r="B80" s="6" t="s">
        <v>304</v>
      </c>
      <c r="C80" s="6" t="s">
        <v>305</v>
      </c>
      <c r="D80" s="6" t="s">
        <v>306</v>
      </c>
      <c r="E80" s="1" t="s">
        <v>307</v>
      </c>
      <c r="F80" s="5">
        <v>304072.11638023797</v>
      </c>
      <c r="G80" s="5">
        <v>371918.64133767999</v>
      </c>
      <c r="H80" s="5">
        <v>234368.126344491</v>
      </c>
      <c r="I80" s="5">
        <v>294594.90722637298</v>
      </c>
      <c r="J80" s="5">
        <v>315553.26352785202</v>
      </c>
      <c r="K80" s="5">
        <v>253251.801627151</v>
      </c>
      <c r="L80" s="5">
        <v>106824.366906585</v>
      </c>
      <c r="M80" s="5">
        <v>96595.804287919906</v>
      </c>
      <c r="N80" s="5">
        <v>90673.850435607295</v>
      </c>
      <c r="O80" s="5">
        <v>84389.882974061096</v>
      </c>
      <c r="P80" s="5">
        <v>92674.968780948999</v>
      </c>
      <c r="Q80" s="5">
        <v>68490.425181348503</v>
      </c>
    </row>
    <row r="81" spans="1:17" x14ac:dyDescent="0.45">
      <c r="A81" s="6" t="s">
        <v>308</v>
      </c>
      <c r="B81" s="6" t="s">
        <v>309</v>
      </c>
      <c r="C81" s="6" t="s">
        <v>310</v>
      </c>
      <c r="D81" s="6" t="s">
        <v>306</v>
      </c>
      <c r="E81" s="1" t="s">
        <v>311</v>
      </c>
      <c r="F81" s="5">
        <v>430288.26205861103</v>
      </c>
      <c r="G81" s="5">
        <v>429412.209542809</v>
      </c>
      <c r="H81" s="5">
        <v>314032.19686453399</v>
      </c>
      <c r="I81" s="5">
        <v>401848.95966763998</v>
      </c>
      <c r="J81" s="5">
        <v>405540.45052076899</v>
      </c>
      <c r="K81" s="5">
        <v>348878.18249050301</v>
      </c>
      <c r="L81" s="5">
        <v>120632.45040822501</v>
      </c>
      <c r="M81" s="5">
        <v>112280.16058803</v>
      </c>
      <c r="N81" s="5">
        <v>106308.15595062501</v>
      </c>
      <c r="O81" s="5">
        <v>79999.011270173796</v>
      </c>
      <c r="P81" s="5">
        <v>100247.37981590899</v>
      </c>
      <c r="Q81" s="5">
        <v>84043.305109099601</v>
      </c>
    </row>
    <row r="82" spans="1:17" x14ac:dyDescent="0.45">
      <c r="A82" s="1" t="s">
        <v>312</v>
      </c>
      <c r="B82" s="6" t="s">
        <v>313</v>
      </c>
      <c r="C82" s="1" t="s">
        <v>314</v>
      </c>
      <c r="D82" s="1" t="s">
        <v>306</v>
      </c>
      <c r="E82" s="1" t="s">
        <v>315</v>
      </c>
      <c r="F82" s="5">
        <v>117104.43721837801</v>
      </c>
      <c r="G82" s="5">
        <v>101519.328286943</v>
      </c>
      <c r="H82" s="5">
        <v>151808.771441599</v>
      </c>
      <c r="I82" s="5">
        <v>261507.67029134801</v>
      </c>
      <c r="J82" s="5">
        <v>165498.39651714399</v>
      </c>
      <c r="K82" s="5">
        <v>164700.673547713</v>
      </c>
      <c r="L82" s="5">
        <v>40194.052960219902</v>
      </c>
      <c r="M82" s="5">
        <v>31544.406999931802</v>
      </c>
      <c r="N82" s="5">
        <v>47321.721557060198</v>
      </c>
      <c r="O82" s="5">
        <v>39847.490026899199</v>
      </c>
      <c r="P82" s="5">
        <v>44404.335636293101</v>
      </c>
      <c r="Q82" s="5">
        <v>41947.8654225133</v>
      </c>
    </row>
    <row r="83" spans="1:17" x14ac:dyDescent="0.45">
      <c r="A83" s="6" t="s">
        <v>316</v>
      </c>
      <c r="B83" s="6" t="s">
        <v>317</v>
      </c>
      <c r="C83" s="6" t="s">
        <v>318</v>
      </c>
      <c r="D83" s="6" t="s">
        <v>306</v>
      </c>
      <c r="E83" s="1" t="s">
        <v>319</v>
      </c>
      <c r="F83" s="5">
        <v>21420.000159687599</v>
      </c>
      <c r="G83" s="5">
        <v>21642.657453773001</v>
      </c>
      <c r="H83" s="5">
        <v>23499.0162133331</v>
      </c>
      <c r="I83" s="5">
        <v>28940.877130884499</v>
      </c>
      <c r="J83" s="5">
        <v>30361.9378128879</v>
      </c>
      <c r="K83" s="5">
        <v>28958.424677970899</v>
      </c>
      <c r="L83" s="5">
        <v>16027.329770746301</v>
      </c>
      <c r="M83" s="5">
        <v>10945.054331200699</v>
      </c>
      <c r="N83" s="5">
        <v>14906.3781344662</v>
      </c>
      <c r="O83" s="5">
        <v>11743.3326793493</v>
      </c>
      <c r="P83" s="5">
        <v>16000.4370523862</v>
      </c>
      <c r="Q83" s="5">
        <v>12956.033245504501</v>
      </c>
    </row>
    <row r="84" spans="1:17" x14ac:dyDescent="0.45">
      <c r="A84" s="1" t="s">
        <v>320</v>
      </c>
      <c r="B84" s="1" t="s">
        <v>321</v>
      </c>
      <c r="C84" s="1" t="s">
        <v>322</v>
      </c>
      <c r="D84" s="6" t="s">
        <v>306</v>
      </c>
      <c r="E84" s="1" t="s">
        <v>323</v>
      </c>
      <c r="F84" s="5">
        <v>428544.08521864301</v>
      </c>
      <c r="G84" s="5">
        <v>463811.69548591098</v>
      </c>
      <c r="H84" s="5">
        <v>352563.76494539302</v>
      </c>
      <c r="I84" s="5">
        <v>455422.90549897298</v>
      </c>
      <c r="J84" s="5">
        <v>507822.89643102302</v>
      </c>
      <c r="K84" s="5">
        <v>357140.010493209</v>
      </c>
      <c r="L84" s="5">
        <v>133010.61059236299</v>
      </c>
      <c r="M84" s="5">
        <v>107593.92035251101</v>
      </c>
      <c r="N84" s="5">
        <v>100106.45993479301</v>
      </c>
      <c r="O84" s="5">
        <v>116934.41526579201</v>
      </c>
      <c r="P84" s="5">
        <v>109599.17761657501</v>
      </c>
      <c r="Q84" s="5">
        <v>123934.14028343299</v>
      </c>
    </row>
    <row r="85" spans="1:17" x14ac:dyDescent="0.45">
      <c r="A85" s="6" t="s">
        <v>324</v>
      </c>
      <c r="B85" s="6" t="s">
        <v>325</v>
      </c>
      <c r="C85" s="1" t="s">
        <v>318</v>
      </c>
      <c r="D85" s="1" t="s">
        <v>306</v>
      </c>
      <c r="E85" s="1" t="s">
        <v>326</v>
      </c>
      <c r="F85" s="5">
        <v>601989.82816853898</v>
      </c>
      <c r="G85" s="5">
        <v>533270.04626944195</v>
      </c>
      <c r="H85" s="5">
        <v>1941725.7974066599</v>
      </c>
      <c r="I85" s="5">
        <v>2440731.2083934802</v>
      </c>
      <c r="J85" s="5">
        <v>590747.90036489896</v>
      </c>
      <c r="K85" s="5">
        <v>492454.97297697898</v>
      </c>
      <c r="L85" s="5">
        <v>327304.22206349298</v>
      </c>
      <c r="M85" s="5">
        <v>229161.96710179801</v>
      </c>
      <c r="N85" s="5">
        <v>729565.77613173495</v>
      </c>
      <c r="O85" s="5">
        <v>710336.048347231</v>
      </c>
      <c r="P85" s="5">
        <v>282625.14309545298</v>
      </c>
      <c r="Q85" s="5">
        <v>250302.88695536199</v>
      </c>
    </row>
    <row r="86" spans="1:17" x14ac:dyDescent="0.45">
      <c r="A86" s="6" t="s">
        <v>327</v>
      </c>
      <c r="B86" s="6" t="s">
        <v>328</v>
      </c>
      <c r="C86" s="1" t="s">
        <v>329</v>
      </c>
      <c r="D86" s="6" t="s">
        <v>306</v>
      </c>
      <c r="E86" s="1" t="s">
        <v>330</v>
      </c>
      <c r="F86" s="5">
        <v>703308.33072995499</v>
      </c>
      <c r="G86" s="5">
        <v>837060.95842916402</v>
      </c>
      <c r="H86" s="5">
        <v>506648.310585859</v>
      </c>
      <c r="I86" s="5">
        <v>658485.29246368597</v>
      </c>
      <c r="J86" s="5">
        <v>639524.48608377099</v>
      </c>
      <c r="K86" s="5">
        <v>476140.53691146802</v>
      </c>
      <c r="L86" s="5">
        <v>218762.75113602899</v>
      </c>
      <c r="M86" s="5">
        <v>171606.904095495</v>
      </c>
      <c r="N86" s="5">
        <v>171817.13880576901</v>
      </c>
      <c r="O86" s="5">
        <v>163032.236146012</v>
      </c>
      <c r="P86" s="5">
        <v>167611.41211937799</v>
      </c>
      <c r="Q86" s="5">
        <v>129645.74764256499</v>
      </c>
    </row>
    <row r="87" spans="1:17" x14ac:dyDescent="0.45">
      <c r="A87" s="6" t="s">
        <v>331</v>
      </c>
      <c r="B87" s="6" t="s">
        <v>332</v>
      </c>
      <c r="C87" s="6" t="s">
        <v>333</v>
      </c>
      <c r="D87" s="6" t="s">
        <v>306</v>
      </c>
      <c r="E87" s="1" t="s">
        <v>334</v>
      </c>
      <c r="F87" s="5">
        <v>156275.29659965399</v>
      </c>
      <c r="G87" s="5">
        <v>180716.26091672701</v>
      </c>
      <c r="H87" s="5">
        <v>157735.24637699901</v>
      </c>
      <c r="I87" s="5">
        <v>183529.95920746401</v>
      </c>
      <c r="J87" s="5">
        <v>167997.04962017</v>
      </c>
      <c r="K87" s="5">
        <v>154615.10866907099</v>
      </c>
      <c r="L87" s="5">
        <v>55073.434841295901</v>
      </c>
      <c r="M87" s="5">
        <v>41406.190582239004</v>
      </c>
      <c r="N87" s="5">
        <v>47355.910912490501</v>
      </c>
      <c r="O87" s="5">
        <v>75808.189622525693</v>
      </c>
      <c r="P87" s="5">
        <v>51805.0858339443</v>
      </c>
      <c r="Q87" s="5">
        <v>42387.8983650788</v>
      </c>
    </row>
    <row r="88" spans="1:17" x14ac:dyDescent="0.4">
      <c r="A88" s="1" t="s">
        <v>335</v>
      </c>
      <c r="B88" s="1" t="s">
        <v>336</v>
      </c>
      <c r="C88" s="1" t="s">
        <v>337</v>
      </c>
      <c r="D88" s="1" t="s">
        <v>306</v>
      </c>
      <c r="E88" s="1" t="s">
        <v>338</v>
      </c>
      <c r="F88" s="5">
        <v>28924.795992939398</v>
      </c>
      <c r="G88" s="5">
        <v>24952.881625669099</v>
      </c>
      <c r="H88" s="5">
        <v>19229.111049269199</v>
      </c>
      <c r="I88" s="5">
        <v>34519.012478457997</v>
      </c>
      <c r="J88" s="5">
        <v>26799.456254196601</v>
      </c>
      <c r="K88" s="5">
        <v>24262.357286061</v>
      </c>
      <c r="L88" s="5">
        <v>3010.97798865704</v>
      </c>
      <c r="M88" s="5">
        <v>2934.5601150070502</v>
      </c>
      <c r="N88" s="5">
        <v>2847.7410446670701</v>
      </c>
      <c r="O88" s="5">
        <v>4953.6434519741097</v>
      </c>
      <c r="P88" s="5">
        <v>3690.8324756346601</v>
      </c>
      <c r="Q88" s="5">
        <v>1555.0293691890099</v>
      </c>
    </row>
    <row r="89" spans="1:17" x14ac:dyDescent="0.45">
      <c r="A89" s="6" t="s">
        <v>339</v>
      </c>
      <c r="B89" s="6" t="s">
        <v>340</v>
      </c>
      <c r="C89" s="1" t="s">
        <v>329</v>
      </c>
      <c r="D89" s="6" t="s">
        <v>306</v>
      </c>
      <c r="E89" s="1" t="s">
        <v>341</v>
      </c>
      <c r="F89" s="5">
        <v>175596.93095980599</v>
      </c>
      <c r="G89" s="5">
        <v>198643.455261011</v>
      </c>
      <c r="H89" s="5">
        <v>140731.650184036</v>
      </c>
      <c r="I89" s="5">
        <v>177044.67798676901</v>
      </c>
      <c r="J89" s="5">
        <v>167623.56091336199</v>
      </c>
      <c r="K89" s="5">
        <v>130514.879589021</v>
      </c>
      <c r="L89" s="5">
        <v>59063.440678664003</v>
      </c>
      <c r="M89" s="5">
        <v>45539.0942137643</v>
      </c>
      <c r="N89" s="5">
        <v>49916.854308325099</v>
      </c>
      <c r="O89" s="5">
        <v>39076.8229802067</v>
      </c>
      <c r="P89" s="5">
        <v>46183.917805536803</v>
      </c>
      <c r="Q89" s="5">
        <v>33227.791258388403</v>
      </c>
    </row>
    <row r="90" spans="1:17" x14ac:dyDescent="0.45">
      <c r="A90" s="1" t="s">
        <v>342</v>
      </c>
      <c r="B90" s="6" t="s">
        <v>343</v>
      </c>
      <c r="C90" s="1" t="s">
        <v>344</v>
      </c>
      <c r="D90" s="1" t="s">
        <v>345</v>
      </c>
      <c r="E90" s="1" t="s">
        <v>346</v>
      </c>
      <c r="F90" s="5">
        <v>110765.68511496201</v>
      </c>
      <c r="G90" s="5">
        <v>217433.06187998501</v>
      </c>
      <c r="H90" s="5">
        <v>62325.784238736604</v>
      </c>
      <c r="I90" s="5">
        <v>58889.635798932002</v>
      </c>
      <c r="J90" s="5">
        <v>48620.259006112399</v>
      </c>
      <c r="K90" s="5">
        <v>38180.479465859302</v>
      </c>
      <c r="L90" s="5">
        <v>187899.95636995</v>
      </c>
      <c r="M90" s="5">
        <v>209342.453687175</v>
      </c>
      <c r="N90" s="5">
        <v>56733.3454409638</v>
      </c>
      <c r="O90" s="5">
        <v>55264.0768983136</v>
      </c>
      <c r="P90" s="5">
        <v>57726.3080201353</v>
      </c>
      <c r="Q90" s="5">
        <v>55513.509563248299</v>
      </c>
    </row>
    <row r="91" spans="1:17" x14ac:dyDescent="0.45">
      <c r="A91" s="1" t="s">
        <v>347</v>
      </c>
      <c r="B91" s="6" t="s">
        <v>348</v>
      </c>
      <c r="C91" s="1" t="s">
        <v>349</v>
      </c>
      <c r="D91" s="1" t="s">
        <v>350</v>
      </c>
      <c r="E91" s="1" t="s">
        <v>351</v>
      </c>
      <c r="F91" s="5">
        <v>986528.33136191196</v>
      </c>
      <c r="G91" s="5">
        <v>253963.33368935701</v>
      </c>
      <c r="H91" s="5">
        <v>3901519.8763558702</v>
      </c>
      <c r="I91" s="5">
        <v>2410741.9626469901</v>
      </c>
      <c r="J91" s="5">
        <v>1875067.61063775</v>
      </c>
      <c r="K91" s="5">
        <v>1449342.2452707</v>
      </c>
      <c r="L91" s="5">
        <v>1276672.94424031</v>
      </c>
      <c r="M91" s="5">
        <v>1217993.34054235</v>
      </c>
      <c r="N91" s="5">
        <v>6836643.6964442199</v>
      </c>
      <c r="O91" s="5">
        <v>5353220.2573603299</v>
      </c>
      <c r="P91" s="5">
        <v>5632156.9060857696</v>
      </c>
      <c r="Q91" s="5">
        <v>5166064.11221842</v>
      </c>
    </row>
    <row r="92" spans="1:17" x14ac:dyDescent="0.45">
      <c r="A92" s="1" t="s">
        <v>352</v>
      </c>
      <c r="B92" s="6" t="s">
        <v>353</v>
      </c>
      <c r="C92" s="1" t="s">
        <v>354</v>
      </c>
      <c r="D92" s="1" t="s">
        <v>350</v>
      </c>
      <c r="E92" s="1" t="s">
        <v>355</v>
      </c>
      <c r="F92" s="5">
        <v>1790428.29647423</v>
      </c>
      <c r="G92" s="5">
        <v>970751.20518837497</v>
      </c>
      <c r="H92" s="5">
        <v>2968987.0298235202</v>
      </c>
      <c r="I92" s="5">
        <v>3077654.6801278698</v>
      </c>
      <c r="J92" s="5">
        <v>1953920.2249144299</v>
      </c>
      <c r="K92" s="5">
        <v>1809219.8893587601</v>
      </c>
      <c r="L92" s="5">
        <v>1821795.2096335001</v>
      </c>
      <c r="M92" s="5">
        <v>2120515.1632365901</v>
      </c>
      <c r="N92" s="5">
        <v>5063422.1354219401</v>
      </c>
      <c r="O92" s="5">
        <v>4792597.5919524496</v>
      </c>
      <c r="P92" s="5">
        <v>3919441.0822899202</v>
      </c>
      <c r="Q92" s="5">
        <v>4169228.7022782699</v>
      </c>
    </row>
    <row r="93" spans="1:17" x14ac:dyDescent="0.45">
      <c r="A93" s="6" t="s">
        <v>356</v>
      </c>
      <c r="B93" s="6" t="s">
        <v>357</v>
      </c>
      <c r="C93" s="6" t="s">
        <v>358</v>
      </c>
      <c r="D93" s="6" t="s">
        <v>350</v>
      </c>
      <c r="E93" s="1" t="s">
        <v>359</v>
      </c>
      <c r="F93" s="5">
        <v>639302.61804425996</v>
      </c>
      <c r="G93" s="5">
        <v>475877.72956440598</v>
      </c>
      <c r="H93" s="5">
        <v>403620.15706537099</v>
      </c>
      <c r="I93" s="5">
        <v>383683.72702428402</v>
      </c>
      <c r="J93" s="5">
        <v>416595.62068293802</v>
      </c>
      <c r="K93" s="5">
        <v>355039.45061607001</v>
      </c>
      <c r="L93" s="5">
        <v>81185.953396861194</v>
      </c>
      <c r="M93" s="5">
        <v>78341.568982928293</v>
      </c>
      <c r="N93" s="5">
        <v>66076.730190475995</v>
      </c>
      <c r="O93" s="5">
        <v>82677.174910271293</v>
      </c>
      <c r="P93" s="5">
        <v>52923.528408999802</v>
      </c>
      <c r="Q93" s="5">
        <v>54021.657821463203</v>
      </c>
    </row>
    <row r="94" spans="1:17" x14ac:dyDescent="0.45">
      <c r="A94" s="1" t="s">
        <v>360</v>
      </c>
      <c r="B94" s="6" t="s">
        <v>361</v>
      </c>
      <c r="C94" s="1" t="s">
        <v>362</v>
      </c>
      <c r="D94" s="6" t="s">
        <v>350</v>
      </c>
      <c r="E94" s="1" t="s">
        <v>363</v>
      </c>
      <c r="F94" s="5">
        <v>220810.511985385</v>
      </c>
      <c r="G94" s="5">
        <v>156444.586526806</v>
      </c>
      <c r="H94" s="5">
        <v>68308.344826169603</v>
      </c>
      <c r="I94" s="5">
        <v>59188.465875968803</v>
      </c>
      <c r="J94" s="5">
        <v>64058.957081444401</v>
      </c>
      <c r="K94" s="5">
        <v>50777.430765479701</v>
      </c>
      <c r="L94" s="5">
        <v>144100.563101559</v>
      </c>
      <c r="M94" s="5">
        <v>228621.06241463</v>
      </c>
      <c r="N94" s="5">
        <v>31005.917535559402</v>
      </c>
      <c r="O94" s="5">
        <v>31906.160177441499</v>
      </c>
      <c r="P94" s="5">
        <v>33114.103502700898</v>
      </c>
      <c r="Q94" s="5">
        <v>34032.616652190198</v>
      </c>
    </row>
    <row r="95" spans="1:17" x14ac:dyDescent="0.45">
      <c r="A95" s="6" t="s">
        <v>364</v>
      </c>
      <c r="B95" s="6" t="s">
        <v>365</v>
      </c>
      <c r="C95" s="1" t="s">
        <v>349</v>
      </c>
      <c r="D95" s="6" t="s">
        <v>350</v>
      </c>
      <c r="E95" s="1" t="s">
        <v>366</v>
      </c>
      <c r="F95" s="5">
        <v>272385.18753431202</v>
      </c>
      <c r="G95" s="5">
        <v>62672.575804337001</v>
      </c>
      <c r="H95" s="5">
        <v>953638.24882027705</v>
      </c>
      <c r="I95" s="5">
        <v>639946.73577421706</v>
      </c>
      <c r="J95" s="5">
        <v>466961.55056889099</v>
      </c>
      <c r="K95" s="5">
        <v>396764.24718164402</v>
      </c>
      <c r="L95" s="5">
        <v>324414.64567493898</v>
      </c>
      <c r="M95" s="5">
        <v>306577.40698019799</v>
      </c>
      <c r="N95" s="5">
        <v>1752293.18295157</v>
      </c>
      <c r="O95" s="5">
        <v>1517818.0006995799</v>
      </c>
      <c r="P95" s="5">
        <v>1560561.08868397</v>
      </c>
      <c r="Q95" s="5">
        <v>1378335.03181254</v>
      </c>
    </row>
    <row r="96" spans="1:17" x14ac:dyDescent="0.45">
      <c r="A96" s="6" t="s">
        <v>367</v>
      </c>
      <c r="B96" s="6" t="s">
        <v>368</v>
      </c>
      <c r="C96" s="7" t="s">
        <v>349</v>
      </c>
      <c r="D96" s="6" t="s">
        <v>350</v>
      </c>
      <c r="E96" s="1" t="s">
        <v>369</v>
      </c>
      <c r="F96" s="5">
        <v>37587399.216164097</v>
      </c>
      <c r="G96" s="5">
        <v>37446410.231272496</v>
      </c>
      <c r="H96" s="5">
        <v>30566674.966709401</v>
      </c>
      <c r="I96" s="5">
        <v>32673456.620399602</v>
      </c>
      <c r="J96" s="5">
        <v>31701342.669022501</v>
      </c>
      <c r="K96" s="5">
        <v>26470074.216246501</v>
      </c>
      <c r="L96" s="5">
        <v>23706166.467494499</v>
      </c>
      <c r="M96" s="5">
        <v>22449238.643665999</v>
      </c>
      <c r="N96" s="5">
        <v>17010661.118559301</v>
      </c>
      <c r="O96" s="5">
        <v>17427866.618533898</v>
      </c>
      <c r="P96" s="5">
        <v>15366369.2806521</v>
      </c>
      <c r="Q96" s="5">
        <v>15093582.8734075</v>
      </c>
    </row>
    <row r="97" spans="1:17" x14ac:dyDescent="0.4">
      <c r="A97" s="1" t="s">
        <v>370</v>
      </c>
      <c r="B97" s="1" t="s">
        <v>371</v>
      </c>
      <c r="C97" s="1" t="s">
        <v>372</v>
      </c>
      <c r="D97" s="1" t="s">
        <v>350</v>
      </c>
      <c r="E97" s="1" t="s">
        <v>373</v>
      </c>
      <c r="F97" s="5">
        <v>1161534.98150136</v>
      </c>
      <c r="G97" s="5">
        <v>1075610.0342085599</v>
      </c>
      <c r="H97" s="5">
        <v>839904.08692099096</v>
      </c>
      <c r="I97" s="5">
        <v>904373.69707135495</v>
      </c>
      <c r="J97" s="5">
        <v>1003087.95856919</v>
      </c>
      <c r="K97" s="5">
        <v>756588.05957802001</v>
      </c>
      <c r="L97" s="5">
        <v>1980560.90413341</v>
      </c>
      <c r="M97" s="5">
        <v>1879805.31829846</v>
      </c>
      <c r="N97" s="5">
        <v>1620228.2162749399</v>
      </c>
      <c r="O97" s="5">
        <v>1522657.3174735999</v>
      </c>
      <c r="P97" s="5">
        <v>1350583.5946057099</v>
      </c>
      <c r="Q97" s="5">
        <v>1390619.6607709299</v>
      </c>
    </row>
    <row r="98" spans="1:17" x14ac:dyDescent="0.45">
      <c r="A98" s="1" t="s">
        <v>374</v>
      </c>
      <c r="B98" s="6" t="s">
        <v>375</v>
      </c>
      <c r="C98" s="1" t="s">
        <v>376</v>
      </c>
      <c r="D98" s="1" t="s">
        <v>350</v>
      </c>
      <c r="E98" s="1" t="s">
        <v>377</v>
      </c>
      <c r="F98" s="5">
        <v>350216.80463505699</v>
      </c>
      <c r="G98" s="5">
        <v>339763.47137304401</v>
      </c>
      <c r="H98" s="5">
        <v>265740.00829234603</v>
      </c>
      <c r="I98" s="5">
        <v>329048.39509548998</v>
      </c>
      <c r="J98" s="5">
        <v>359155.03526114399</v>
      </c>
      <c r="K98" s="5">
        <v>277048.35511156399</v>
      </c>
      <c r="L98" s="5">
        <v>272269.56232772098</v>
      </c>
      <c r="M98" s="5">
        <v>232109.23430334701</v>
      </c>
      <c r="N98" s="5">
        <v>218983.16738898901</v>
      </c>
      <c r="O98" s="5">
        <v>250666.77797970799</v>
      </c>
      <c r="P98" s="5">
        <v>255088.99468068301</v>
      </c>
      <c r="Q98" s="5">
        <v>206535.484948859</v>
      </c>
    </row>
    <row r="99" spans="1:17" x14ac:dyDescent="0.45">
      <c r="A99" s="6" t="s">
        <v>378</v>
      </c>
      <c r="B99" s="6" t="s">
        <v>379</v>
      </c>
      <c r="C99" s="6" t="s">
        <v>380</v>
      </c>
      <c r="D99" s="6" t="s">
        <v>350</v>
      </c>
      <c r="E99" s="1" t="s">
        <v>381</v>
      </c>
      <c r="F99" s="5">
        <v>79641.610083904307</v>
      </c>
      <c r="G99" s="5">
        <v>105476.707137112</v>
      </c>
      <c r="H99" s="5">
        <v>70906.603273049303</v>
      </c>
      <c r="I99" s="5">
        <v>61752.082581649804</v>
      </c>
      <c r="J99" s="5">
        <v>43668.241243297001</v>
      </c>
      <c r="K99" s="5">
        <v>38671.389862292002</v>
      </c>
      <c r="L99" s="5">
        <v>72665.425798883298</v>
      </c>
      <c r="M99" s="5">
        <v>67625.898907724797</v>
      </c>
      <c r="N99" s="5">
        <v>64278.546919145701</v>
      </c>
      <c r="O99" s="5">
        <v>72934.085516945896</v>
      </c>
      <c r="P99" s="5">
        <v>68081.017546091505</v>
      </c>
      <c r="Q99" s="5">
        <v>53053.452524988199</v>
      </c>
    </row>
    <row r="100" spans="1:17" x14ac:dyDescent="0.45">
      <c r="A100" s="1" t="s">
        <v>382</v>
      </c>
      <c r="B100" s="6" t="s">
        <v>383</v>
      </c>
      <c r="C100" s="1" t="s">
        <v>384</v>
      </c>
      <c r="D100" s="1" t="s">
        <v>350</v>
      </c>
      <c r="E100" s="1" t="s">
        <v>385</v>
      </c>
      <c r="F100" s="5">
        <v>1254896.3248962001</v>
      </c>
      <c r="G100" s="5">
        <v>1019745.04100208</v>
      </c>
      <c r="H100" s="5">
        <v>320586.82260028803</v>
      </c>
      <c r="I100" s="5">
        <v>560159.91305813298</v>
      </c>
      <c r="J100" s="5">
        <v>474822.25132162601</v>
      </c>
      <c r="K100" s="5">
        <v>358155.373689236</v>
      </c>
      <c r="L100" s="5">
        <v>416278.92936146603</v>
      </c>
      <c r="M100" s="5">
        <v>536801.44053569005</v>
      </c>
      <c r="N100" s="5">
        <v>160417.10857682701</v>
      </c>
      <c r="O100" s="5">
        <v>239893.97489102199</v>
      </c>
      <c r="P100" s="5">
        <v>172589.82767934899</v>
      </c>
      <c r="Q100" s="5">
        <v>246996.65840013701</v>
      </c>
    </row>
    <row r="101" spans="1:17" x14ac:dyDescent="0.45">
      <c r="A101" s="1" t="s">
        <v>386</v>
      </c>
      <c r="B101" s="6" t="s">
        <v>387</v>
      </c>
      <c r="C101" s="1" t="s">
        <v>388</v>
      </c>
      <c r="D101" s="1" t="s">
        <v>350</v>
      </c>
      <c r="E101" s="1" t="s">
        <v>389</v>
      </c>
      <c r="F101" s="5">
        <v>875366.70468369196</v>
      </c>
      <c r="G101" s="5">
        <v>567777.64091975498</v>
      </c>
      <c r="H101" s="5">
        <v>573994.974151709</v>
      </c>
      <c r="I101" s="5">
        <v>709736.66403602203</v>
      </c>
      <c r="J101" s="5">
        <v>722194.68295422103</v>
      </c>
      <c r="K101" s="5">
        <v>586553.90219715994</v>
      </c>
      <c r="L101" s="5">
        <v>948483.63651979598</v>
      </c>
      <c r="M101" s="5">
        <v>848640.09679236903</v>
      </c>
      <c r="N101" s="5">
        <v>412093.72781069501</v>
      </c>
      <c r="O101" s="5">
        <v>401946.24701504502</v>
      </c>
      <c r="P101" s="5">
        <v>393329.715979386</v>
      </c>
      <c r="Q101" s="5">
        <v>400669.64234178403</v>
      </c>
    </row>
    <row r="102" spans="1:17" x14ac:dyDescent="0.45">
      <c r="A102" s="1" t="s">
        <v>390</v>
      </c>
      <c r="B102" s="6" t="s">
        <v>391</v>
      </c>
      <c r="C102" s="1" t="s">
        <v>392</v>
      </c>
      <c r="D102" s="1" t="s">
        <v>350</v>
      </c>
      <c r="E102" s="1" t="s">
        <v>393</v>
      </c>
      <c r="F102" s="5">
        <v>22336.040877526</v>
      </c>
      <c r="G102" s="5">
        <v>18095.767316951398</v>
      </c>
      <c r="H102" s="5">
        <v>16416.182086268698</v>
      </c>
      <c r="I102" s="5">
        <v>23803.704074114699</v>
      </c>
      <c r="J102" s="5">
        <v>17394.4771145616</v>
      </c>
      <c r="K102" s="5">
        <v>11325.465621056001</v>
      </c>
      <c r="L102" s="5">
        <v>28320.799399867999</v>
      </c>
      <c r="M102" s="5">
        <v>27929.2629221848</v>
      </c>
      <c r="N102" s="5">
        <v>18413.105355406198</v>
      </c>
      <c r="O102" s="5">
        <v>22894.314485986699</v>
      </c>
      <c r="P102" s="5">
        <v>14983.5375386178</v>
      </c>
      <c r="Q102" s="5">
        <v>18530.352393790101</v>
      </c>
    </row>
    <row r="103" spans="1:17" x14ac:dyDescent="0.45">
      <c r="A103" s="1" t="s">
        <v>394</v>
      </c>
      <c r="B103" s="6" t="s">
        <v>395</v>
      </c>
      <c r="C103" s="1" t="s">
        <v>396</v>
      </c>
      <c r="D103" s="1" t="s">
        <v>350</v>
      </c>
      <c r="E103" s="1" t="s">
        <v>397</v>
      </c>
      <c r="F103" s="5">
        <v>4317.73589643996</v>
      </c>
      <c r="G103" s="5">
        <v>2813.0829646049501</v>
      </c>
      <c r="H103" s="5">
        <v>4160.2747559354102</v>
      </c>
      <c r="I103" s="5">
        <v>3599.0532203277298</v>
      </c>
      <c r="J103" s="5">
        <v>4733.66236838641</v>
      </c>
      <c r="K103" s="5">
        <v>5025.6134743636503</v>
      </c>
      <c r="L103" s="5">
        <v>16204.225110764</v>
      </c>
      <c r="M103" s="5">
        <v>14757.632468294199</v>
      </c>
      <c r="N103" s="5">
        <v>14267.9590481784</v>
      </c>
      <c r="O103" s="5">
        <v>14483.488127521299</v>
      </c>
      <c r="P103" s="5">
        <v>9265.3863119427497</v>
      </c>
      <c r="Q103" s="5">
        <v>16491.710354870698</v>
      </c>
    </row>
    <row r="104" spans="1:17" x14ac:dyDescent="0.45">
      <c r="A104" s="1" t="s">
        <v>398</v>
      </c>
      <c r="B104" s="1" t="s">
        <v>399</v>
      </c>
      <c r="C104" s="1" t="s">
        <v>400</v>
      </c>
      <c r="D104" s="6" t="s">
        <v>350</v>
      </c>
      <c r="E104" s="1" t="s">
        <v>401</v>
      </c>
      <c r="F104" s="5">
        <v>2943596.08526784</v>
      </c>
      <c r="G104" s="5">
        <v>2489761.32193769</v>
      </c>
      <c r="H104" s="5">
        <v>2184614.7067741002</v>
      </c>
      <c r="I104" s="5">
        <v>2453055.8431144301</v>
      </c>
      <c r="J104" s="5">
        <v>2856956.1197686498</v>
      </c>
      <c r="K104" s="5">
        <v>2154693.1328777298</v>
      </c>
      <c r="L104" s="5">
        <v>701729.33184492704</v>
      </c>
      <c r="M104" s="5">
        <v>610109.51600820106</v>
      </c>
      <c r="N104" s="5">
        <v>433661.16343189898</v>
      </c>
      <c r="O104" s="5">
        <v>460718.87828202097</v>
      </c>
      <c r="P104" s="5">
        <v>456501.09507351101</v>
      </c>
      <c r="Q104" s="5">
        <v>414926.75597808597</v>
      </c>
    </row>
    <row r="105" spans="1:17" x14ac:dyDescent="0.45">
      <c r="A105" s="1" t="s">
        <v>402</v>
      </c>
      <c r="B105" s="6" t="s">
        <v>403</v>
      </c>
      <c r="C105" s="1" t="s">
        <v>404</v>
      </c>
      <c r="D105" s="1" t="s">
        <v>350</v>
      </c>
      <c r="E105" s="1" t="s">
        <v>405</v>
      </c>
      <c r="F105" s="5">
        <v>178542.16004620801</v>
      </c>
      <c r="G105" s="5">
        <v>178327.273501872</v>
      </c>
      <c r="H105" s="5">
        <v>314634.282127604</v>
      </c>
      <c r="I105" s="5">
        <v>328265.75550180901</v>
      </c>
      <c r="J105" s="5">
        <v>215828.29605528401</v>
      </c>
      <c r="K105" s="5">
        <v>183380.84752665099</v>
      </c>
      <c r="L105" s="5">
        <v>246781.39061301999</v>
      </c>
      <c r="M105" s="5">
        <v>261542.09879592399</v>
      </c>
      <c r="N105" s="5">
        <v>293741.54992734699</v>
      </c>
      <c r="O105" s="5">
        <v>296506.12235793</v>
      </c>
      <c r="P105" s="5">
        <v>262636.69429466198</v>
      </c>
      <c r="Q105" s="5">
        <v>284326.12818353297</v>
      </c>
    </row>
    <row r="106" spans="1:17" x14ac:dyDescent="0.4">
      <c r="A106" s="1" t="s">
        <v>406</v>
      </c>
      <c r="B106" s="1" t="s">
        <v>407</v>
      </c>
      <c r="C106" s="1" t="s">
        <v>408</v>
      </c>
      <c r="D106" s="1" t="s">
        <v>350</v>
      </c>
      <c r="E106" s="1" t="s">
        <v>409</v>
      </c>
      <c r="F106" s="5">
        <v>11333592.0238484</v>
      </c>
      <c r="G106" s="5">
        <v>10438608.261412799</v>
      </c>
      <c r="H106" s="5">
        <v>7770374.45234692</v>
      </c>
      <c r="I106" s="5">
        <v>8043147.75910166</v>
      </c>
      <c r="J106" s="5">
        <v>8721412.3842159808</v>
      </c>
      <c r="K106" s="5">
        <v>7345643.80584973</v>
      </c>
      <c r="L106" s="5">
        <v>3825516.12864791</v>
      </c>
      <c r="M106" s="5">
        <v>4074875.44828264</v>
      </c>
      <c r="N106" s="5">
        <v>2678418.8986674398</v>
      </c>
      <c r="O106" s="5">
        <v>2734205.78443417</v>
      </c>
      <c r="P106" s="5">
        <v>2349492.9939216198</v>
      </c>
      <c r="Q106" s="5">
        <v>2266928.2516234298</v>
      </c>
    </row>
    <row r="107" spans="1:17" x14ac:dyDescent="0.45">
      <c r="A107" s="6" t="s">
        <v>410</v>
      </c>
      <c r="B107" s="6" t="s">
        <v>411</v>
      </c>
      <c r="C107" s="1" t="s">
        <v>349</v>
      </c>
      <c r="D107" s="6" t="s">
        <v>350</v>
      </c>
      <c r="E107" s="1" t="s">
        <v>412</v>
      </c>
      <c r="F107" s="5">
        <v>512556.799228038</v>
      </c>
      <c r="G107" s="5">
        <v>375178.04405086499</v>
      </c>
      <c r="H107" s="5">
        <v>442685.671532223</v>
      </c>
      <c r="I107" s="5">
        <v>491690.09597648203</v>
      </c>
      <c r="J107" s="5">
        <v>644672.48540760297</v>
      </c>
      <c r="K107" s="5">
        <v>502628.70619234699</v>
      </c>
      <c r="L107" s="5">
        <v>476748.91523078299</v>
      </c>
      <c r="M107" s="5">
        <v>418466.60615456</v>
      </c>
      <c r="N107" s="5">
        <v>696160.42447866802</v>
      </c>
      <c r="O107" s="5">
        <v>441280.27749434602</v>
      </c>
      <c r="P107" s="5">
        <v>562858.10874172195</v>
      </c>
      <c r="Q107" s="5">
        <v>477399.23982193298</v>
      </c>
    </row>
    <row r="108" spans="1:17" x14ac:dyDescent="0.45">
      <c r="A108" s="1" t="s">
        <v>413</v>
      </c>
      <c r="B108" s="6" t="s">
        <v>414</v>
      </c>
      <c r="C108" s="1" t="s">
        <v>388</v>
      </c>
      <c r="D108" s="1" t="s">
        <v>350</v>
      </c>
      <c r="E108" s="1" t="s">
        <v>415</v>
      </c>
      <c r="F108" s="5">
        <v>4366641.9168924699</v>
      </c>
      <c r="G108" s="5">
        <v>2739398.0714476299</v>
      </c>
      <c r="H108" s="5">
        <v>2436185.10622996</v>
      </c>
      <c r="I108" s="5">
        <v>2552545.67875996</v>
      </c>
      <c r="J108" s="5">
        <v>2729309.7524629999</v>
      </c>
      <c r="K108" s="5">
        <v>2489231.4987825798</v>
      </c>
      <c r="L108" s="5">
        <v>4852887.5763977198</v>
      </c>
      <c r="M108" s="5">
        <v>3773924.70000976</v>
      </c>
      <c r="N108" s="5">
        <v>1844173.7243797299</v>
      </c>
      <c r="O108" s="5">
        <v>1983186.7273291701</v>
      </c>
      <c r="P108" s="5">
        <v>1800647.41001996</v>
      </c>
      <c r="Q108" s="5">
        <v>1899180.5277048401</v>
      </c>
    </row>
    <row r="109" spans="1:17" x14ac:dyDescent="0.45">
      <c r="A109" s="6" t="s">
        <v>416</v>
      </c>
      <c r="B109" s="6"/>
      <c r="C109" s="6" t="s">
        <v>388</v>
      </c>
      <c r="D109" s="6" t="s">
        <v>350</v>
      </c>
      <c r="E109" s="1" t="s">
        <v>1174</v>
      </c>
      <c r="F109" s="5">
        <v>642315.70515765005</v>
      </c>
      <c r="G109" s="5">
        <v>404654.30156978202</v>
      </c>
      <c r="H109" s="5">
        <v>268379.957030377</v>
      </c>
      <c r="I109" s="5">
        <v>233940.238831214</v>
      </c>
      <c r="J109" s="5">
        <v>373807.81256246299</v>
      </c>
      <c r="K109" s="5">
        <v>306361.09255391901</v>
      </c>
      <c r="L109" s="5">
        <v>1169409.6619611401</v>
      </c>
      <c r="M109" s="5">
        <v>847386.37953534699</v>
      </c>
      <c r="N109" s="5">
        <v>325630.08948698</v>
      </c>
      <c r="O109" s="5">
        <v>353630.56674271799</v>
      </c>
      <c r="P109" s="5">
        <v>280924.772013426</v>
      </c>
      <c r="Q109" s="5">
        <v>283669.25140903099</v>
      </c>
    </row>
    <row r="110" spans="1:17" x14ac:dyDescent="0.45">
      <c r="A110" s="1" t="s">
        <v>417</v>
      </c>
      <c r="B110" s="6" t="s">
        <v>418</v>
      </c>
      <c r="C110" s="1" t="s">
        <v>380</v>
      </c>
      <c r="D110" s="1" t="s">
        <v>350</v>
      </c>
      <c r="E110" s="1" t="s">
        <v>419</v>
      </c>
      <c r="F110" s="5">
        <v>169359.99181525901</v>
      </c>
      <c r="G110" s="5">
        <v>127083.804104782</v>
      </c>
      <c r="H110" s="5">
        <v>150514.237666448</v>
      </c>
      <c r="I110" s="5">
        <v>167646.42559266699</v>
      </c>
      <c r="J110" s="5">
        <v>145269.04542182601</v>
      </c>
      <c r="K110" s="5">
        <v>139025.191265692</v>
      </c>
      <c r="L110" s="5">
        <v>235364.45795120799</v>
      </c>
      <c r="M110" s="5">
        <v>212160.024198092</v>
      </c>
      <c r="N110" s="5">
        <v>184657.91609510401</v>
      </c>
      <c r="O110" s="5">
        <v>202388.427194196</v>
      </c>
      <c r="P110" s="5">
        <v>193225.56794535799</v>
      </c>
      <c r="Q110" s="5">
        <v>195979.716362829</v>
      </c>
    </row>
    <row r="111" spans="1:17" x14ac:dyDescent="0.45">
      <c r="A111" s="1" t="s">
        <v>420</v>
      </c>
      <c r="B111" s="6" t="s">
        <v>421</v>
      </c>
      <c r="C111" s="1" t="s">
        <v>422</v>
      </c>
      <c r="D111" s="1" t="s">
        <v>350</v>
      </c>
      <c r="E111" s="1" t="s">
        <v>423</v>
      </c>
      <c r="F111" s="5">
        <v>15094939.578831799</v>
      </c>
      <c r="G111" s="5">
        <v>5747822.6457141396</v>
      </c>
      <c r="H111" s="5">
        <v>12519329.640620399</v>
      </c>
      <c r="I111" s="5">
        <v>13208418.6337786</v>
      </c>
      <c r="J111" s="5">
        <v>16574813.679742699</v>
      </c>
      <c r="K111" s="5">
        <v>13570951.755537501</v>
      </c>
      <c r="L111" s="5">
        <v>46236072.766754597</v>
      </c>
      <c r="M111" s="5">
        <v>45729930.5704308</v>
      </c>
      <c r="N111" s="5">
        <v>22751759.246073101</v>
      </c>
      <c r="O111" s="5">
        <v>30179964.144290298</v>
      </c>
      <c r="P111" s="5">
        <v>30669241.1675824</v>
      </c>
      <c r="Q111" s="5">
        <v>38177886.091560103</v>
      </c>
    </row>
    <row r="112" spans="1:17" x14ac:dyDescent="0.45">
      <c r="A112" s="6" t="s">
        <v>424</v>
      </c>
      <c r="B112" s="6" t="s">
        <v>425</v>
      </c>
      <c r="C112" s="6" t="s">
        <v>354</v>
      </c>
      <c r="D112" s="6" t="s">
        <v>350</v>
      </c>
      <c r="E112" s="1" t="s">
        <v>426</v>
      </c>
      <c r="F112" s="5">
        <v>112345.64155111701</v>
      </c>
      <c r="G112" s="5">
        <v>108160.735662324</v>
      </c>
      <c r="H112" s="5">
        <v>99370.708280432504</v>
      </c>
      <c r="I112" s="5">
        <v>124006.651769544</v>
      </c>
      <c r="J112" s="5">
        <v>106274.00806050601</v>
      </c>
      <c r="K112" s="5">
        <v>94205.722467738698</v>
      </c>
      <c r="L112" s="5">
        <v>114656.13504675899</v>
      </c>
      <c r="M112" s="5">
        <v>127812.552769209</v>
      </c>
      <c r="N112" s="5">
        <v>103693.753897508</v>
      </c>
      <c r="O112" s="5">
        <v>110972.542503979</v>
      </c>
      <c r="P112" s="5">
        <v>81629.349254238099</v>
      </c>
      <c r="Q112" s="5">
        <v>107344.986348534</v>
      </c>
    </row>
    <row r="113" spans="1:17" x14ac:dyDescent="0.45">
      <c r="A113" s="1" t="s">
        <v>427</v>
      </c>
      <c r="B113" s="6" t="s">
        <v>428</v>
      </c>
      <c r="C113" s="1" t="s">
        <v>429</v>
      </c>
      <c r="D113" s="1" t="s">
        <v>350</v>
      </c>
      <c r="E113" s="1" t="s">
        <v>430</v>
      </c>
      <c r="F113" s="5">
        <v>1968758.5975925401</v>
      </c>
      <c r="G113" s="5">
        <v>1859629.3754070399</v>
      </c>
      <c r="H113" s="5">
        <v>951141.78659459902</v>
      </c>
      <c r="I113" s="5">
        <v>461553.088652757</v>
      </c>
      <c r="J113" s="5">
        <v>569729.02699141996</v>
      </c>
      <c r="K113" s="5">
        <v>543876.99103216699</v>
      </c>
      <c r="L113" s="5">
        <v>2297361.7051301799</v>
      </c>
      <c r="M113" s="5">
        <v>1826473.53266472</v>
      </c>
      <c r="N113" s="5">
        <v>1116627.4249042801</v>
      </c>
      <c r="O113" s="5">
        <v>783868.77792797703</v>
      </c>
      <c r="P113" s="5">
        <v>1073647.0507837301</v>
      </c>
      <c r="Q113" s="5">
        <v>1017005.03298055</v>
      </c>
    </row>
    <row r="114" spans="1:17" x14ac:dyDescent="0.45">
      <c r="A114" s="6" t="s">
        <v>431</v>
      </c>
      <c r="B114" s="6" t="s">
        <v>432</v>
      </c>
      <c r="C114" s="6" t="s">
        <v>433</v>
      </c>
      <c r="D114" s="6" t="s">
        <v>350</v>
      </c>
      <c r="E114" s="1" t="s">
        <v>434</v>
      </c>
      <c r="F114" s="5">
        <v>656773.22344599501</v>
      </c>
      <c r="G114" s="5">
        <v>411995.98393427901</v>
      </c>
      <c r="H114" s="5">
        <v>1351010.4468134299</v>
      </c>
      <c r="I114" s="5">
        <v>1677098.7822146099</v>
      </c>
      <c r="J114" s="5">
        <v>973158.71124142897</v>
      </c>
      <c r="K114" s="5">
        <v>860328.33899577195</v>
      </c>
      <c r="L114" s="5">
        <v>785703.14728269202</v>
      </c>
      <c r="M114" s="5">
        <v>842860.22874866403</v>
      </c>
      <c r="N114" s="5">
        <v>2288338.0936613502</v>
      </c>
      <c r="O114" s="5">
        <v>2612831.8197090202</v>
      </c>
      <c r="P114" s="5">
        <v>2198106.7681088801</v>
      </c>
      <c r="Q114" s="5">
        <v>1790546.49596277</v>
      </c>
    </row>
    <row r="115" spans="1:17" x14ac:dyDescent="0.45">
      <c r="A115" s="1" t="s">
        <v>435</v>
      </c>
      <c r="B115" s="6" t="s">
        <v>436</v>
      </c>
      <c r="C115" s="1" t="s">
        <v>354</v>
      </c>
      <c r="D115" s="1" t="s">
        <v>350</v>
      </c>
      <c r="E115" s="1" t="s">
        <v>437</v>
      </c>
      <c r="F115" s="5">
        <v>1029654.81895343</v>
      </c>
      <c r="G115" s="5">
        <v>617060.46967123705</v>
      </c>
      <c r="H115" s="5">
        <v>7999363.8742665099</v>
      </c>
      <c r="I115" s="5">
        <v>9558724.0112870801</v>
      </c>
      <c r="J115" s="5">
        <v>4924167.9475740502</v>
      </c>
      <c r="K115" s="5">
        <v>5072311.1759558599</v>
      </c>
      <c r="L115" s="5">
        <v>1348175.1158995</v>
      </c>
      <c r="M115" s="5">
        <v>1431947.32089227</v>
      </c>
      <c r="N115" s="5">
        <v>13750284.4041688</v>
      </c>
      <c r="O115" s="5">
        <v>13318857.4157901</v>
      </c>
      <c r="P115" s="5">
        <v>10540567.3578027</v>
      </c>
      <c r="Q115" s="5">
        <v>10907967.4547315</v>
      </c>
    </row>
    <row r="116" spans="1:17" x14ac:dyDescent="0.45">
      <c r="A116" s="6" t="s">
        <v>438</v>
      </c>
      <c r="B116" s="6" t="s">
        <v>439</v>
      </c>
      <c r="C116" s="6" t="s">
        <v>358</v>
      </c>
      <c r="D116" s="6" t="s">
        <v>350</v>
      </c>
      <c r="E116" s="1" t="s">
        <v>440</v>
      </c>
      <c r="F116" s="5">
        <v>136262.54376205601</v>
      </c>
      <c r="G116" s="5">
        <v>132359.76680982299</v>
      </c>
      <c r="H116" s="5">
        <v>100990.041704606</v>
      </c>
      <c r="I116" s="5">
        <v>120133.70582322399</v>
      </c>
      <c r="J116" s="5">
        <v>118534.086878029</v>
      </c>
      <c r="K116" s="5">
        <v>107035.502813065</v>
      </c>
      <c r="L116" s="5">
        <v>110433.364544984</v>
      </c>
      <c r="M116" s="5">
        <v>92003.989811084801</v>
      </c>
      <c r="N116" s="5">
        <v>98980.155139147304</v>
      </c>
      <c r="O116" s="5">
        <v>64830.065459046004</v>
      </c>
      <c r="P116" s="5">
        <v>91999.509260848907</v>
      </c>
      <c r="Q116" s="5">
        <v>74276.211514848794</v>
      </c>
    </row>
    <row r="117" spans="1:17" x14ac:dyDescent="0.45">
      <c r="A117" s="6" t="s">
        <v>441</v>
      </c>
      <c r="B117" s="6" t="s">
        <v>442</v>
      </c>
      <c r="C117" s="6" t="s">
        <v>443</v>
      </c>
      <c r="D117" s="6" t="s">
        <v>350</v>
      </c>
      <c r="E117" s="1" t="s">
        <v>444</v>
      </c>
      <c r="F117" s="5">
        <v>60271.373474831198</v>
      </c>
      <c r="G117" s="5">
        <v>54749.111269450899</v>
      </c>
      <c r="H117" s="5">
        <v>53512.676520725603</v>
      </c>
      <c r="I117" s="5">
        <v>53653.459507582498</v>
      </c>
      <c r="J117" s="5">
        <v>44972.342202669999</v>
      </c>
      <c r="K117" s="5">
        <v>32504.876235635998</v>
      </c>
      <c r="L117" s="5">
        <v>48564.172455699401</v>
      </c>
      <c r="M117" s="5">
        <v>51052.381319105101</v>
      </c>
      <c r="N117" s="5">
        <v>34572.896292088699</v>
      </c>
      <c r="O117" s="5">
        <v>37863.283704784903</v>
      </c>
      <c r="P117" s="5">
        <v>35107.040624947702</v>
      </c>
      <c r="Q117" s="5">
        <v>41083.798760088197</v>
      </c>
    </row>
    <row r="118" spans="1:17" x14ac:dyDescent="0.4">
      <c r="A118" s="1" t="s">
        <v>445</v>
      </c>
      <c r="B118" s="1" t="s">
        <v>446</v>
      </c>
      <c r="C118" s="1" t="s">
        <v>447</v>
      </c>
      <c r="D118" s="1" t="s">
        <v>350</v>
      </c>
      <c r="E118" s="1" t="s">
        <v>448</v>
      </c>
      <c r="F118" s="5">
        <v>9122938.6330696102</v>
      </c>
      <c r="G118" s="5">
        <v>8728052.8172189593</v>
      </c>
      <c r="H118" s="5">
        <v>7383352.4148302795</v>
      </c>
      <c r="I118" s="5">
        <v>8036979.1933527999</v>
      </c>
      <c r="J118" s="5">
        <v>8142741.3293540198</v>
      </c>
      <c r="K118" s="5">
        <v>6977563.6498100404</v>
      </c>
      <c r="L118" s="5">
        <v>7894329.4752441198</v>
      </c>
      <c r="M118" s="5">
        <v>7970050.7433797903</v>
      </c>
      <c r="N118" s="5">
        <v>6586936.7216465399</v>
      </c>
      <c r="O118" s="5">
        <v>6965431.1536961598</v>
      </c>
      <c r="P118" s="5">
        <v>6026920.78652272</v>
      </c>
      <c r="Q118" s="5">
        <v>6272797.4103168901</v>
      </c>
    </row>
    <row r="119" spans="1:17" x14ac:dyDescent="0.45">
      <c r="A119" s="6" t="s">
        <v>449</v>
      </c>
      <c r="B119" s="6" t="s">
        <v>450</v>
      </c>
      <c r="C119" s="6" t="s">
        <v>451</v>
      </c>
      <c r="D119" s="6" t="s">
        <v>350</v>
      </c>
      <c r="E119" s="1" t="s">
        <v>452</v>
      </c>
      <c r="F119" s="5">
        <v>511508.62581448402</v>
      </c>
      <c r="G119" s="5">
        <v>400888.21458226902</v>
      </c>
      <c r="H119" s="5">
        <v>358400.74950807798</v>
      </c>
      <c r="I119" s="5">
        <v>391292.641824216</v>
      </c>
      <c r="J119" s="5">
        <v>329601.23512535798</v>
      </c>
      <c r="K119" s="5">
        <v>286679.88472739101</v>
      </c>
      <c r="L119" s="5">
        <v>1562228.0838070801</v>
      </c>
      <c r="M119" s="5">
        <v>1544806.6301967399</v>
      </c>
      <c r="N119" s="5">
        <v>1319735.4018552899</v>
      </c>
      <c r="O119" s="5">
        <v>1041911.7663060999</v>
      </c>
      <c r="P119" s="5">
        <v>971105.93108673999</v>
      </c>
      <c r="Q119" s="5">
        <v>977652.69857151003</v>
      </c>
    </row>
    <row r="120" spans="1:17" x14ac:dyDescent="0.4">
      <c r="A120" s="1" t="s">
        <v>453</v>
      </c>
      <c r="B120" s="1" t="s">
        <v>454</v>
      </c>
      <c r="C120" s="1" t="s">
        <v>455</v>
      </c>
      <c r="D120" s="1" t="s">
        <v>350</v>
      </c>
      <c r="E120" s="1" t="s">
        <v>456</v>
      </c>
      <c r="F120" s="5">
        <v>71904.696169822899</v>
      </c>
      <c r="G120" s="5">
        <v>54086.580969769399</v>
      </c>
      <c r="H120" s="5">
        <v>56038.083291729097</v>
      </c>
      <c r="I120" s="5">
        <v>60495.901860980703</v>
      </c>
      <c r="J120" s="5">
        <v>45119.426618088502</v>
      </c>
      <c r="K120" s="5">
        <v>45505.737160876197</v>
      </c>
      <c r="L120" s="5">
        <v>98761.545528033894</v>
      </c>
      <c r="M120" s="5">
        <v>89266.357808204499</v>
      </c>
      <c r="N120" s="5">
        <v>88257.304999072701</v>
      </c>
      <c r="O120" s="5">
        <v>72184.7367506187</v>
      </c>
      <c r="P120" s="5">
        <v>67082.975502702699</v>
      </c>
      <c r="Q120" s="5">
        <v>67292.977953623398</v>
      </c>
    </row>
    <row r="121" spans="1:17" x14ac:dyDescent="0.45">
      <c r="A121" s="6" t="s">
        <v>457</v>
      </c>
      <c r="B121" s="6" t="s">
        <v>458</v>
      </c>
      <c r="C121" s="6" t="s">
        <v>459</v>
      </c>
      <c r="D121" s="6" t="s">
        <v>350</v>
      </c>
      <c r="E121" s="1" t="s">
        <v>460</v>
      </c>
      <c r="F121" s="5">
        <v>9451.6635507475094</v>
      </c>
      <c r="G121" s="5">
        <v>8643.8600442510706</v>
      </c>
      <c r="H121" s="5">
        <v>17840.611103613701</v>
      </c>
      <c r="I121" s="5">
        <v>8825.3733999994292</v>
      </c>
      <c r="J121" s="5">
        <v>11286.1580814354</v>
      </c>
      <c r="K121" s="5">
        <v>11618.0967929008</v>
      </c>
      <c r="L121" s="5">
        <v>10780.0680386034</v>
      </c>
      <c r="M121" s="5">
        <v>10817.929517764</v>
      </c>
      <c r="N121" s="5">
        <v>16491.642178945101</v>
      </c>
      <c r="O121" s="5">
        <v>12199.531813490899</v>
      </c>
      <c r="P121" s="5">
        <v>16173.4908796746</v>
      </c>
      <c r="Q121" s="5">
        <v>7866.7500762986301</v>
      </c>
    </row>
    <row r="122" spans="1:17" x14ac:dyDescent="0.45">
      <c r="A122" s="1" t="s">
        <v>461</v>
      </c>
      <c r="B122" s="6" t="s">
        <v>462</v>
      </c>
      <c r="C122" s="1" t="s">
        <v>463</v>
      </c>
      <c r="D122" s="1" t="s">
        <v>350</v>
      </c>
      <c r="E122" s="1" t="s">
        <v>464</v>
      </c>
      <c r="F122" s="5">
        <v>724757.03275848401</v>
      </c>
      <c r="G122" s="5">
        <v>391576.70913884399</v>
      </c>
      <c r="H122" s="5">
        <v>2422571.5798083502</v>
      </c>
      <c r="I122" s="5">
        <v>3771351.1099078199</v>
      </c>
      <c r="J122" s="5">
        <v>1971276.3842412401</v>
      </c>
      <c r="K122" s="5">
        <v>1686291.5300197599</v>
      </c>
      <c r="L122" s="5">
        <v>977200.75514862803</v>
      </c>
      <c r="M122" s="5">
        <v>1071650.89821616</v>
      </c>
      <c r="N122" s="5">
        <v>1821558.2947790599</v>
      </c>
      <c r="O122" s="5">
        <v>1636519.18247209</v>
      </c>
      <c r="P122" s="5">
        <v>1339795.00752793</v>
      </c>
      <c r="Q122" s="5">
        <v>1198608.05171177</v>
      </c>
    </row>
    <row r="123" spans="1:17" x14ac:dyDescent="0.4">
      <c r="A123" s="1" t="s">
        <v>465</v>
      </c>
      <c r="B123" s="1" t="s">
        <v>466</v>
      </c>
      <c r="C123" s="1" t="s">
        <v>467</v>
      </c>
      <c r="D123" s="1" t="s">
        <v>350</v>
      </c>
      <c r="E123" s="1" t="s">
        <v>468</v>
      </c>
      <c r="F123" s="5">
        <v>7301077.0265800096</v>
      </c>
      <c r="G123" s="5">
        <v>7653012.9867582005</v>
      </c>
      <c r="H123" s="5">
        <v>5280508.1020310298</v>
      </c>
      <c r="I123" s="5">
        <v>6322318.8731043497</v>
      </c>
      <c r="J123" s="5">
        <v>7069763.9319956601</v>
      </c>
      <c r="K123" s="5">
        <v>5935302.8811724</v>
      </c>
      <c r="L123" s="5">
        <v>4141955.6299485601</v>
      </c>
      <c r="M123" s="5">
        <v>4063076.9660083302</v>
      </c>
      <c r="N123" s="5">
        <v>3075127.0227259202</v>
      </c>
      <c r="O123" s="5">
        <v>3308978.23970454</v>
      </c>
      <c r="P123" s="5">
        <v>2760927.5252559199</v>
      </c>
      <c r="Q123" s="5">
        <v>2716695.7929828898</v>
      </c>
    </row>
    <row r="124" spans="1:17" x14ac:dyDescent="0.45">
      <c r="A124" s="1" t="s">
        <v>469</v>
      </c>
      <c r="C124" s="1" t="s">
        <v>470</v>
      </c>
      <c r="D124" s="6" t="s">
        <v>471</v>
      </c>
      <c r="E124" s="1" t="s">
        <v>472</v>
      </c>
      <c r="F124" s="5">
        <v>99538.771635621495</v>
      </c>
      <c r="G124" s="5">
        <v>64137.444786890897</v>
      </c>
      <c r="H124" s="5">
        <v>98731.9269079433</v>
      </c>
      <c r="I124" s="5">
        <v>190028.90707838</v>
      </c>
      <c r="J124" s="5">
        <v>102496.166024822</v>
      </c>
      <c r="K124" s="5">
        <v>85715.189244186506</v>
      </c>
      <c r="L124" s="5">
        <v>69445.596840522296</v>
      </c>
      <c r="M124" s="5">
        <v>71799.467943544398</v>
      </c>
      <c r="N124" s="5">
        <v>56532.933331168402</v>
      </c>
      <c r="O124" s="5">
        <v>75737.523852496699</v>
      </c>
      <c r="P124" s="5">
        <v>67337.046887654695</v>
      </c>
      <c r="Q124" s="5">
        <v>124402.349535121</v>
      </c>
    </row>
    <row r="125" spans="1:17" x14ac:dyDescent="0.45">
      <c r="A125" s="1" t="s">
        <v>473</v>
      </c>
      <c r="B125" s="6" t="s">
        <v>474</v>
      </c>
      <c r="C125" s="1" t="s">
        <v>475</v>
      </c>
      <c r="D125" s="6" t="s">
        <v>471</v>
      </c>
      <c r="E125" s="1" t="s">
        <v>476</v>
      </c>
      <c r="F125" s="5">
        <v>12092.760984647801</v>
      </c>
      <c r="G125" s="5">
        <v>9059.7109573756698</v>
      </c>
      <c r="H125" s="5">
        <v>34176.379080185303</v>
      </c>
      <c r="I125" s="5">
        <v>48882.606580771302</v>
      </c>
      <c r="J125" s="5">
        <v>8643.4412053801097</v>
      </c>
      <c r="K125" s="5">
        <v>4203.3439519758203</v>
      </c>
      <c r="L125" s="5">
        <v>2631.5787052974601</v>
      </c>
      <c r="M125" s="5">
        <v>7862.8880328698497</v>
      </c>
      <c r="N125" s="5">
        <v>9656.3842417602591</v>
      </c>
      <c r="O125" s="5">
        <v>8996.5927892147101</v>
      </c>
      <c r="P125" s="5">
        <v>1604.61997753992</v>
      </c>
      <c r="Q125" s="5">
        <v>4382.0204402925001</v>
      </c>
    </row>
    <row r="126" spans="1:17" x14ac:dyDescent="0.45">
      <c r="A126" s="1" t="s">
        <v>477</v>
      </c>
      <c r="B126" s="6" t="s">
        <v>478</v>
      </c>
      <c r="C126" s="1" t="s">
        <v>479</v>
      </c>
      <c r="D126" s="6" t="s">
        <v>480</v>
      </c>
      <c r="E126" s="1" t="s">
        <v>481</v>
      </c>
      <c r="F126" s="5">
        <v>367006.01096177602</v>
      </c>
      <c r="G126" s="5">
        <v>247485.49459665801</v>
      </c>
      <c r="H126" s="5">
        <v>283078.78485114803</v>
      </c>
      <c r="I126" s="5">
        <v>215722.166273902</v>
      </c>
      <c r="J126" s="5">
        <v>207037.35464868101</v>
      </c>
      <c r="K126" s="5">
        <v>156535.46060234899</v>
      </c>
      <c r="L126" s="5">
        <v>697501.88362959097</v>
      </c>
      <c r="M126" s="5">
        <v>590073.41829996498</v>
      </c>
      <c r="N126" s="5">
        <v>435147.00665669999</v>
      </c>
      <c r="O126" s="5">
        <v>459433.83128965402</v>
      </c>
      <c r="P126" s="5">
        <v>392625.40781236801</v>
      </c>
      <c r="Q126" s="5">
        <v>422466.73238610697</v>
      </c>
    </row>
    <row r="127" spans="1:17" x14ac:dyDescent="0.4">
      <c r="A127" s="1" t="s">
        <v>482</v>
      </c>
      <c r="B127" s="1" t="s">
        <v>483</v>
      </c>
      <c r="C127" s="1" t="s">
        <v>484</v>
      </c>
      <c r="D127" s="1" t="s">
        <v>480</v>
      </c>
      <c r="E127" s="1" t="s">
        <v>485</v>
      </c>
      <c r="F127" s="5">
        <v>28941003.841162302</v>
      </c>
      <c r="G127" s="5">
        <v>22921391.303066902</v>
      </c>
      <c r="H127" s="5">
        <v>24796141.873238999</v>
      </c>
      <c r="I127" s="5">
        <v>26361989.494759899</v>
      </c>
      <c r="J127" s="5">
        <v>25807268.1186992</v>
      </c>
      <c r="K127" s="5">
        <v>19927803.015773602</v>
      </c>
      <c r="L127" s="5">
        <v>38283273.571130604</v>
      </c>
      <c r="M127" s="5">
        <v>37101063.139284298</v>
      </c>
      <c r="N127" s="5">
        <v>28612928.486775901</v>
      </c>
      <c r="O127" s="5">
        <v>29434382.502824601</v>
      </c>
      <c r="P127" s="5">
        <v>27570822.5257628</v>
      </c>
      <c r="Q127" s="5">
        <v>26376845.3559005</v>
      </c>
    </row>
    <row r="128" spans="1:17" x14ac:dyDescent="0.45">
      <c r="A128" s="1" t="s">
        <v>486</v>
      </c>
      <c r="B128" s="1" t="s">
        <v>487</v>
      </c>
      <c r="C128" s="1" t="s">
        <v>488</v>
      </c>
      <c r="D128" s="6" t="s">
        <v>480</v>
      </c>
      <c r="E128" s="1" t="s">
        <v>489</v>
      </c>
      <c r="F128" s="5">
        <v>2618312.31064374</v>
      </c>
      <c r="G128" s="5">
        <v>2028539.0637735401</v>
      </c>
      <c r="H128" s="5">
        <v>1642626.63213195</v>
      </c>
      <c r="I128" s="5">
        <v>1549823.19551932</v>
      </c>
      <c r="J128" s="5">
        <v>1421575.4220480099</v>
      </c>
      <c r="K128" s="5">
        <v>1150111.89819847</v>
      </c>
      <c r="L128" s="5">
        <v>2329859.0613564299</v>
      </c>
      <c r="M128" s="5">
        <v>2124524.0205199001</v>
      </c>
      <c r="N128" s="5">
        <v>1505001.8806523399</v>
      </c>
      <c r="O128" s="5">
        <v>1588415.4674833</v>
      </c>
      <c r="P128" s="5">
        <v>1443055.8386182401</v>
      </c>
      <c r="Q128" s="5">
        <v>1483454.1033926001</v>
      </c>
    </row>
    <row r="129" spans="1:17" x14ac:dyDescent="0.45">
      <c r="A129" s="6" t="s">
        <v>490</v>
      </c>
      <c r="B129" s="6" t="s">
        <v>491</v>
      </c>
      <c r="C129" s="1" t="s">
        <v>484</v>
      </c>
      <c r="D129" s="1" t="s">
        <v>480</v>
      </c>
      <c r="E129" s="1" t="s">
        <v>492</v>
      </c>
      <c r="F129" s="5">
        <v>4991.1975643436099</v>
      </c>
      <c r="G129" s="5">
        <v>16743.141195110202</v>
      </c>
      <c r="H129" s="5">
        <v>7125.9110688986402</v>
      </c>
      <c r="I129" s="5">
        <v>5220.08810714431</v>
      </c>
      <c r="J129" s="5">
        <v>4878.5614561766697</v>
      </c>
      <c r="K129" s="5">
        <v>6560.3082084118096</v>
      </c>
      <c r="L129" s="5">
        <v>2630.8442159074102</v>
      </c>
      <c r="M129" s="5">
        <v>5613.70499231946</v>
      </c>
      <c r="N129" s="5">
        <v>1250.50964467824</v>
      </c>
      <c r="O129" s="5">
        <v>2648.4981940040998</v>
      </c>
      <c r="P129" s="5">
        <v>1660.67553667826</v>
      </c>
      <c r="Q129" s="5">
        <v>4277.8681198794902</v>
      </c>
    </row>
    <row r="130" spans="1:17" x14ac:dyDescent="0.4">
      <c r="A130" s="1" t="s">
        <v>493</v>
      </c>
      <c r="B130" s="1" t="s">
        <v>494</v>
      </c>
      <c r="C130" s="1" t="s">
        <v>495</v>
      </c>
      <c r="D130" s="1" t="s">
        <v>480</v>
      </c>
      <c r="E130" s="1" t="s">
        <v>496</v>
      </c>
      <c r="F130" s="5">
        <v>2053568.8226489499</v>
      </c>
      <c r="G130" s="5">
        <v>1237995.6321294</v>
      </c>
      <c r="H130" s="5">
        <v>2366392.1590268798</v>
      </c>
      <c r="I130" s="5">
        <v>2122935.8146166098</v>
      </c>
      <c r="J130" s="5">
        <v>1764395.79620618</v>
      </c>
      <c r="K130" s="5">
        <v>1414248.64706369</v>
      </c>
      <c r="L130" s="5">
        <v>2203757.84347761</v>
      </c>
      <c r="M130" s="5">
        <v>1990009.87840013</v>
      </c>
      <c r="N130" s="5">
        <v>2679250.9718811898</v>
      </c>
      <c r="O130" s="5">
        <v>2338880.4253037199</v>
      </c>
      <c r="P130" s="5">
        <v>2224451.0048439298</v>
      </c>
      <c r="Q130" s="5">
        <v>2179359.2346742698</v>
      </c>
    </row>
    <row r="131" spans="1:17" x14ac:dyDescent="0.45">
      <c r="A131" s="1" t="s">
        <v>497</v>
      </c>
      <c r="B131" s="6" t="s">
        <v>498</v>
      </c>
      <c r="C131" s="1" t="s">
        <v>499</v>
      </c>
      <c r="D131" s="1" t="s">
        <v>480</v>
      </c>
      <c r="E131" s="1" t="s">
        <v>500</v>
      </c>
      <c r="F131" s="5">
        <v>39242.002139435397</v>
      </c>
      <c r="G131" s="5">
        <v>40946.195320024701</v>
      </c>
      <c r="H131" s="5">
        <v>40336.530979329902</v>
      </c>
      <c r="I131" s="5">
        <v>60828.810931684297</v>
      </c>
      <c r="J131" s="5">
        <v>49099.163584738802</v>
      </c>
      <c r="K131" s="5">
        <v>39903.209983301902</v>
      </c>
      <c r="L131" s="5">
        <v>45130.655286431502</v>
      </c>
      <c r="M131" s="5">
        <v>42163.9938960898</v>
      </c>
      <c r="N131" s="5">
        <v>32791.909405918901</v>
      </c>
      <c r="O131" s="5">
        <v>39426.352116936003</v>
      </c>
      <c r="P131" s="5">
        <v>34962.768907742102</v>
      </c>
      <c r="Q131" s="5">
        <v>39488.479991209497</v>
      </c>
    </row>
    <row r="132" spans="1:17" x14ac:dyDescent="0.45">
      <c r="A132" s="1" t="s">
        <v>501</v>
      </c>
      <c r="B132" s="6" t="s">
        <v>502</v>
      </c>
      <c r="C132" s="1" t="s">
        <v>503</v>
      </c>
      <c r="D132" s="1" t="s">
        <v>480</v>
      </c>
      <c r="E132" s="1" t="s">
        <v>504</v>
      </c>
      <c r="F132" s="5">
        <v>47579.952054558002</v>
      </c>
      <c r="G132" s="5">
        <v>40444.638340659898</v>
      </c>
      <c r="H132" s="5">
        <v>31882.658154948898</v>
      </c>
      <c r="I132" s="5">
        <v>32862.702341583601</v>
      </c>
      <c r="J132" s="5">
        <v>33049.9501014958</v>
      </c>
      <c r="K132" s="5">
        <v>24891.116481534002</v>
      </c>
      <c r="L132" s="5">
        <v>64485.140769690799</v>
      </c>
      <c r="M132" s="5">
        <v>73074.137300733899</v>
      </c>
      <c r="N132" s="5">
        <v>69482.454869688998</v>
      </c>
      <c r="O132" s="5">
        <v>64826.784994795897</v>
      </c>
      <c r="P132" s="5">
        <v>58940.628132726997</v>
      </c>
      <c r="Q132" s="5">
        <v>63336.983560481101</v>
      </c>
    </row>
    <row r="133" spans="1:17" x14ac:dyDescent="0.45">
      <c r="A133" s="6" t="s">
        <v>505</v>
      </c>
      <c r="B133" s="6" t="s">
        <v>506</v>
      </c>
      <c r="C133" s="6" t="s">
        <v>503</v>
      </c>
      <c r="D133" s="6" t="s">
        <v>480</v>
      </c>
      <c r="E133" s="1" t="s">
        <v>507</v>
      </c>
      <c r="F133" s="5">
        <v>395815.18133559602</v>
      </c>
      <c r="G133" s="5">
        <v>288480.68092859897</v>
      </c>
      <c r="H133" s="5">
        <v>280448.44938838098</v>
      </c>
      <c r="I133" s="5">
        <v>258881.08126272401</v>
      </c>
      <c r="J133" s="5">
        <v>237477.05027276001</v>
      </c>
      <c r="K133" s="5">
        <v>189667.576194133</v>
      </c>
      <c r="L133" s="5">
        <v>36164.976474786199</v>
      </c>
      <c r="M133" s="5">
        <v>41031.579795448801</v>
      </c>
      <c r="N133" s="5">
        <v>33028.321815221003</v>
      </c>
      <c r="O133" s="5">
        <v>34201.626661555303</v>
      </c>
      <c r="P133" s="5">
        <v>33123.307013009296</v>
      </c>
      <c r="Q133" s="5">
        <v>33236.883076011502</v>
      </c>
    </row>
    <row r="134" spans="1:17" x14ac:dyDescent="0.4">
      <c r="A134" s="1" t="s">
        <v>508</v>
      </c>
      <c r="B134" s="1" t="s">
        <v>509</v>
      </c>
      <c r="C134" s="1" t="s">
        <v>510</v>
      </c>
      <c r="D134" s="1" t="s">
        <v>480</v>
      </c>
      <c r="E134" s="1" t="s">
        <v>511</v>
      </c>
      <c r="F134" s="5">
        <v>5515.6909605291803</v>
      </c>
      <c r="G134" s="5">
        <v>4452.0122866045704</v>
      </c>
      <c r="H134" s="5">
        <v>9533.6365688668193</v>
      </c>
      <c r="I134" s="5">
        <v>7025.1122187216097</v>
      </c>
      <c r="J134" s="5">
        <v>2536.3661790434098</v>
      </c>
      <c r="K134" s="5">
        <v>4867.6158233980505</v>
      </c>
      <c r="L134" s="5">
        <v>13751.745907074201</v>
      </c>
      <c r="M134" s="5">
        <v>14276.396647798099</v>
      </c>
      <c r="N134" s="5">
        <v>8168.6239398325297</v>
      </c>
      <c r="O134" s="5">
        <v>9605.3843611323391</v>
      </c>
      <c r="P134" s="5">
        <v>7748.75671991749</v>
      </c>
      <c r="Q134" s="5">
        <v>8782.56759720624</v>
      </c>
    </row>
    <row r="135" spans="1:17" x14ac:dyDescent="0.4">
      <c r="A135" s="1" t="s">
        <v>512</v>
      </c>
      <c r="B135" s="1" t="s">
        <v>513</v>
      </c>
      <c r="C135" s="1" t="s">
        <v>514</v>
      </c>
      <c r="D135" s="1" t="s">
        <v>480</v>
      </c>
      <c r="E135" s="1" t="s">
        <v>515</v>
      </c>
      <c r="F135" s="5">
        <v>32012.757727686701</v>
      </c>
      <c r="G135" s="5">
        <v>144166.904776265</v>
      </c>
      <c r="H135" s="5">
        <v>56677.749545633298</v>
      </c>
      <c r="I135" s="5">
        <v>39146.549809677097</v>
      </c>
      <c r="J135" s="5">
        <v>51934.571791181603</v>
      </c>
      <c r="K135" s="5">
        <v>96856.591062809006</v>
      </c>
      <c r="L135" s="5">
        <v>132658.63866881499</v>
      </c>
      <c r="M135" s="5">
        <v>71215.674286867099</v>
      </c>
      <c r="N135" s="5">
        <v>110060.848226266</v>
      </c>
      <c r="O135" s="5">
        <v>91555.784568268005</v>
      </c>
      <c r="P135" s="5">
        <v>110017.80188772301</v>
      </c>
      <c r="Q135" s="5">
        <v>26649.817288935701</v>
      </c>
    </row>
    <row r="136" spans="1:17" x14ac:dyDescent="0.45">
      <c r="A136" s="6" t="s">
        <v>516</v>
      </c>
      <c r="B136" s="6" t="s">
        <v>517</v>
      </c>
      <c r="C136" s="6" t="s">
        <v>518</v>
      </c>
      <c r="D136" s="6" t="s">
        <v>480</v>
      </c>
      <c r="E136" s="1" t="s">
        <v>519</v>
      </c>
      <c r="F136" s="5">
        <v>135504.151033962</v>
      </c>
      <c r="G136" s="5">
        <v>124662.921395125</v>
      </c>
      <c r="H136" s="5">
        <v>131510.83093017599</v>
      </c>
      <c r="I136" s="5">
        <v>181022.281984881</v>
      </c>
      <c r="J136" s="5">
        <v>144648.98815420899</v>
      </c>
      <c r="K136" s="5">
        <v>121080.35090352999</v>
      </c>
      <c r="L136" s="5">
        <v>77627.771318988496</v>
      </c>
      <c r="M136" s="5">
        <v>81417.258430516595</v>
      </c>
      <c r="N136" s="5">
        <v>74155.977702181903</v>
      </c>
      <c r="O136" s="5">
        <v>79262.683631968204</v>
      </c>
      <c r="P136" s="5">
        <v>76417.657380558405</v>
      </c>
      <c r="Q136" s="5">
        <v>80786.579360084696</v>
      </c>
    </row>
    <row r="137" spans="1:17" x14ac:dyDescent="0.4">
      <c r="A137" s="1" t="s">
        <v>520</v>
      </c>
      <c r="B137" s="1" t="s">
        <v>521</v>
      </c>
      <c r="C137" s="1" t="s">
        <v>522</v>
      </c>
      <c r="D137" s="1" t="s">
        <v>480</v>
      </c>
      <c r="E137" s="1" t="s">
        <v>523</v>
      </c>
      <c r="F137" s="5">
        <v>150316.291723706</v>
      </c>
      <c r="G137" s="5">
        <v>105657.268847035</v>
      </c>
      <c r="H137" s="5">
        <v>107321.077773237</v>
      </c>
      <c r="I137" s="5">
        <v>102882.879299861</v>
      </c>
      <c r="J137" s="5">
        <v>94691.503288931795</v>
      </c>
      <c r="K137" s="5">
        <v>78267.730301174495</v>
      </c>
      <c r="L137" s="5">
        <v>198056.09041334101</v>
      </c>
      <c r="M137" s="5">
        <v>216641.24071870101</v>
      </c>
      <c r="N137" s="5">
        <v>160038.86870960699</v>
      </c>
      <c r="O137" s="5">
        <v>177972.9332112</v>
      </c>
      <c r="P137" s="5">
        <v>159560.097238816</v>
      </c>
      <c r="Q137" s="5">
        <v>164879.37750068901</v>
      </c>
    </row>
    <row r="138" spans="1:17" x14ac:dyDescent="0.45">
      <c r="A138" s="6" t="s">
        <v>524</v>
      </c>
      <c r="B138" s="6" t="s">
        <v>525</v>
      </c>
      <c r="C138" s="6" t="s">
        <v>182</v>
      </c>
      <c r="D138" s="6" t="s">
        <v>480</v>
      </c>
      <c r="E138" s="1" t="s">
        <v>526</v>
      </c>
      <c r="F138" s="5">
        <v>4763646.9826146699</v>
      </c>
      <c r="G138" s="5">
        <v>3978092.7054909598</v>
      </c>
      <c r="H138" s="5">
        <v>3535601.30179937</v>
      </c>
      <c r="I138" s="5">
        <v>3641249.7989637102</v>
      </c>
      <c r="J138" s="5">
        <v>3433288.3479340798</v>
      </c>
      <c r="K138" s="5">
        <v>2608384.4074786501</v>
      </c>
      <c r="L138" s="5">
        <v>1650910.39875505</v>
      </c>
      <c r="M138" s="5">
        <v>1614667.29554832</v>
      </c>
      <c r="N138" s="5">
        <v>1354301.0235040099</v>
      </c>
      <c r="O138" s="5">
        <v>1379949.1104095599</v>
      </c>
      <c r="P138" s="5">
        <v>1245133.9205183201</v>
      </c>
      <c r="Q138" s="5">
        <v>1170195.77718024</v>
      </c>
    </row>
    <row r="139" spans="1:17" x14ac:dyDescent="0.45">
      <c r="A139" s="9" t="s">
        <v>527</v>
      </c>
      <c r="B139" s="9" t="s">
        <v>528</v>
      </c>
      <c r="C139" s="6" t="s">
        <v>529</v>
      </c>
      <c r="D139" s="1" t="s">
        <v>480</v>
      </c>
      <c r="E139" s="1" t="s">
        <v>530</v>
      </c>
      <c r="F139" s="5">
        <v>1581249.30254808</v>
      </c>
      <c r="G139" s="5">
        <v>1456356.9489726401</v>
      </c>
      <c r="H139" s="5">
        <v>1220971.68191292</v>
      </c>
      <c r="I139" s="5">
        <v>1369006.05519976</v>
      </c>
      <c r="J139" s="5">
        <v>1436421.9566710901</v>
      </c>
      <c r="K139" s="5">
        <v>1134882.08936703</v>
      </c>
      <c r="L139" s="5">
        <v>479640.18417491601</v>
      </c>
      <c r="M139" s="5">
        <v>435811.36751583102</v>
      </c>
      <c r="N139" s="5">
        <v>365047.33689133503</v>
      </c>
      <c r="O139" s="5">
        <v>373084.00073162798</v>
      </c>
      <c r="P139" s="5">
        <v>335255.48520964698</v>
      </c>
      <c r="Q139" s="5">
        <v>333279.31110459601</v>
      </c>
    </row>
    <row r="140" spans="1:17" x14ac:dyDescent="0.45">
      <c r="A140" s="1" t="s">
        <v>531</v>
      </c>
      <c r="B140" s="6" t="s">
        <v>532</v>
      </c>
      <c r="C140" s="6" t="s">
        <v>533</v>
      </c>
      <c r="D140" s="1" t="s">
        <v>480</v>
      </c>
      <c r="E140" s="1" t="s">
        <v>534</v>
      </c>
      <c r="F140" s="5">
        <v>69594.4909084432</v>
      </c>
      <c r="G140" s="5">
        <v>60824.319633563297</v>
      </c>
      <c r="H140" s="5">
        <v>54671.5345468015</v>
      </c>
      <c r="I140" s="5">
        <v>57249.3441265355</v>
      </c>
      <c r="J140" s="5">
        <v>59061.819000554002</v>
      </c>
      <c r="K140" s="5">
        <v>47156.307506457502</v>
      </c>
      <c r="L140" s="5">
        <v>37544.545834876801</v>
      </c>
      <c r="M140" s="5">
        <v>37511.810163354901</v>
      </c>
      <c r="N140" s="5">
        <v>28436.658489723501</v>
      </c>
      <c r="O140" s="5">
        <v>32826.118792287998</v>
      </c>
      <c r="P140" s="5">
        <v>28206.878613004199</v>
      </c>
      <c r="Q140" s="5">
        <v>29513.9953319739</v>
      </c>
    </row>
    <row r="141" spans="1:17" x14ac:dyDescent="0.4">
      <c r="C141" s="1" t="s">
        <v>535</v>
      </c>
      <c r="D141" s="1" t="s">
        <v>480</v>
      </c>
      <c r="E141" s="1" t="s">
        <v>536</v>
      </c>
      <c r="F141" s="5">
        <v>9355.2065873847405</v>
      </c>
      <c r="G141" s="5">
        <v>6476.3907944296498</v>
      </c>
      <c r="H141" s="5">
        <v>37097.831411646599</v>
      </c>
      <c r="I141" s="5">
        <v>50579.755260481499</v>
      </c>
      <c r="J141" s="5">
        <v>9972.6309438712105</v>
      </c>
      <c r="K141" s="5">
        <v>4287.3105382822496</v>
      </c>
      <c r="L141" s="5">
        <v>2701.7508645334201</v>
      </c>
      <c r="M141" s="5">
        <v>6037.6843330495503</v>
      </c>
      <c r="N141" s="5">
        <v>12177.908264853701</v>
      </c>
      <c r="O141" s="5">
        <v>9497.8560558996505</v>
      </c>
      <c r="P141" s="5">
        <v>2867.35280790767</v>
      </c>
      <c r="Q141" s="5">
        <v>5047.5454784181002</v>
      </c>
    </row>
    <row r="142" spans="1:17" x14ac:dyDescent="0.45">
      <c r="A142" s="1" t="s">
        <v>537</v>
      </c>
      <c r="B142" s="6" t="s">
        <v>538</v>
      </c>
      <c r="C142" s="1" t="s">
        <v>539</v>
      </c>
      <c r="D142" s="1" t="s">
        <v>540</v>
      </c>
      <c r="E142" s="1" t="s">
        <v>541</v>
      </c>
      <c r="F142" s="5">
        <v>60900.510985006898</v>
      </c>
      <c r="G142" s="5">
        <v>32870.811444426698</v>
      </c>
      <c r="H142" s="5">
        <v>51392.127567689902</v>
      </c>
      <c r="I142" s="5">
        <v>45933.537276275703</v>
      </c>
      <c r="J142" s="5">
        <v>35554.604659051998</v>
      </c>
      <c r="K142" s="5">
        <v>25043.5296451832</v>
      </c>
      <c r="L142" s="5">
        <v>4764.2067915401403</v>
      </c>
      <c r="M142" s="5">
        <v>4459.6506143977003</v>
      </c>
      <c r="N142" s="5">
        <v>4588.3782116043603</v>
      </c>
      <c r="O142" s="5">
        <v>4744.2370864286104</v>
      </c>
      <c r="P142" s="5">
        <v>3543.0309875637799</v>
      </c>
      <c r="Q142" s="5">
        <v>4471.2867650562703</v>
      </c>
    </row>
    <row r="143" spans="1:17" x14ac:dyDescent="0.4">
      <c r="A143" s="1" t="s">
        <v>542</v>
      </c>
      <c r="B143" s="1" t="s">
        <v>543</v>
      </c>
      <c r="C143" s="1" t="s">
        <v>544</v>
      </c>
      <c r="D143" s="1" t="s">
        <v>540</v>
      </c>
      <c r="E143" s="1" t="s">
        <v>545</v>
      </c>
      <c r="F143" s="5">
        <v>2886893.49323626</v>
      </c>
      <c r="G143" s="5">
        <v>3407417.5769961998</v>
      </c>
      <c r="H143" s="5">
        <v>10407694.386782</v>
      </c>
      <c r="I143" s="5">
        <v>12085124.4367624</v>
      </c>
      <c r="J143" s="5">
        <v>8019900.2344663097</v>
      </c>
      <c r="K143" s="5">
        <v>7378131.2521377001</v>
      </c>
      <c r="L143" s="5">
        <v>1757763.8448852701</v>
      </c>
      <c r="M143" s="5">
        <v>2169855.09112396</v>
      </c>
      <c r="N143" s="5">
        <v>6077007.69378886</v>
      </c>
      <c r="O143" s="5">
        <v>6668060.1220699204</v>
      </c>
      <c r="P143" s="5">
        <v>6088159.9401276</v>
      </c>
      <c r="Q143" s="5">
        <v>5898531.7243680898</v>
      </c>
    </row>
    <row r="144" spans="1:17" x14ac:dyDescent="0.4">
      <c r="A144" s="1" t="s">
        <v>546</v>
      </c>
      <c r="B144" s="1" t="s">
        <v>547</v>
      </c>
      <c r="C144" s="1" t="s">
        <v>548</v>
      </c>
      <c r="D144" s="1" t="s">
        <v>540</v>
      </c>
      <c r="E144" s="1" t="s">
        <v>549</v>
      </c>
      <c r="F144" s="5">
        <v>16955955.695282899</v>
      </c>
      <c r="G144" s="5">
        <v>16282326.635728899</v>
      </c>
      <c r="H144" s="5">
        <v>15075936.677213799</v>
      </c>
      <c r="I144" s="5">
        <v>21233073.440237001</v>
      </c>
      <c r="J144" s="5">
        <v>11750423.693329901</v>
      </c>
      <c r="K144" s="5">
        <v>10018494.782977199</v>
      </c>
      <c r="L144" s="5">
        <v>13903493.022891</v>
      </c>
      <c r="M144" s="5">
        <v>12179933.4054235</v>
      </c>
      <c r="N144" s="5">
        <v>12897997.9015391</v>
      </c>
      <c r="O144" s="5">
        <v>12462523.3504685</v>
      </c>
      <c r="P144" s="5">
        <v>16401336.045194799</v>
      </c>
      <c r="Q144" s="5">
        <v>11332420.050086999</v>
      </c>
    </row>
    <row r="145" spans="1:17" x14ac:dyDescent="0.45">
      <c r="A145" s="1" t="s">
        <v>550</v>
      </c>
      <c r="B145" s="6" t="s">
        <v>551</v>
      </c>
      <c r="C145" s="1" t="s">
        <v>552</v>
      </c>
      <c r="D145" s="1" t="s">
        <v>540</v>
      </c>
      <c r="E145" s="1" t="s">
        <v>553</v>
      </c>
      <c r="F145" s="5">
        <v>15736.731216968599</v>
      </c>
      <c r="G145" s="5">
        <v>19279.9534805039</v>
      </c>
      <c r="H145" s="5">
        <v>16914.6081658394</v>
      </c>
      <c r="I145" s="5">
        <v>18940.0781061134</v>
      </c>
      <c r="J145" s="5">
        <v>21681.953292780301</v>
      </c>
      <c r="K145" s="5">
        <v>17067.641490172799</v>
      </c>
      <c r="L145" s="5">
        <v>9623.8723663467408</v>
      </c>
      <c r="M145" s="5">
        <v>9129.7307599809701</v>
      </c>
      <c r="N145" s="5">
        <v>12171.988622682</v>
      </c>
      <c r="O145" s="5">
        <v>14813.871191632201</v>
      </c>
      <c r="P145" s="5">
        <v>15846.347650530101</v>
      </c>
      <c r="Q145" s="5">
        <v>16249.2955410633</v>
      </c>
    </row>
    <row r="146" spans="1:17" x14ac:dyDescent="0.45">
      <c r="A146" s="1" t="s">
        <v>554</v>
      </c>
      <c r="B146" s="6" t="s">
        <v>555</v>
      </c>
      <c r="C146" s="1" t="s">
        <v>556</v>
      </c>
      <c r="D146" s="1" t="s">
        <v>540</v>
      </c>
      <c r="E146" s="1" t="s">
        <v>557</v>
      </c>
      <c r="F146" s="5">
        <v>3140153.4032591302</v>
      </c>
      <c r="G146" s="5">
        <v>3650171.6087624398</v>
      </c>
      <c r="H146" s="5">
        <v>2107013.6091030999</v>
      </c>
      <c r="I146" s="5">
        <v>2879242.1638768902</v>
      </c>
      <c r="J146" s="5">
        <v>2951651.4742327901</v>
      </c>
      <c r="K146" s="5">
        <v>2262783.0067412402</v>
      </c>
      <c r="L146" s="5">
        <v>989424.89103017701</v>
      </c>
      <c r="M146" s="5">
        <v>943388.73979199398</v>
      </c>
      <c r="N146" s="5">
        <v>632691.34642595099</v>
      </c>
      <c r="O146" s="5">
        <v>634798.74625356705</v>
      </c>
      <c r="P146" s="5">
        <v>609496.044070467</v>
      </c>
      <c r="Q146" s="5">
        <v>599682.97367706499</v>
      </c>
    </row>
    <row r="147" spans="1:17" x14ac:dyDescent="0.45">
      <c r="A147" s="1" t="s">
        <v>558</v>
      </c>
      <c r="B147" s="6" t="s">
        <v>559</v>
      </c>
      <c r="C147" s="1" t="s">
        <v>560</v>
      </c>
      <c r="D147" s="1" t="s">
        <v>540</v>
      </c>
      <c r="E147" s="1" t="s">
        <v>561</v>
      </c>
      <c r="F147" s="5">
        <v>121838.533018406</v>
      </c>
      <c r="G147" s="5">
        <v>122908.91887327901</v>
      </c>
      <c r="H147" s="5">
        <v>122854.505817075</v>
      </c>
      <c r="I147" s="5">
        <v>153323.14216675499</v>
      </c>
      <c r="J147" s="5">
        <v>147779.34333706499</v>
      </c>
      <c r="K147" s="5">
        <v>115235.074945931</v>
      </c>
      <c r="L147" s="5">
        <v>137377.112320682</v>
      </c>
      <c r="M147" s="5">
        <v>127541.542206553</v>
      </c>
      <c r="N147" s="5">
        <v>143218.142860558</v>
      </c>
      <c r="O147" s="5">
        <v>164406.657510889</v>
      </c>
      <c r="P147" s="5">
        <v>128784.00554359599</v>
      </c>
      <c r="Q147" s="5">
        <v>202491.64542642899</v>
      </c>
    </row>
    <row r="148" spans="1:17" x14ac:dyDescent="0.45">
      <c r="A148" s="1" t="s">
        <v>562</v>
      </c>
      <c r="B148" s="6" t="s">
        <v>563</v>
      </c>
      <c r="C148" s="1" t="s">
        <v>556</v>
      </c>
      <c r="D148" s="1" t="s">
        <v>540</v>
      </c>
      <c r="E148" s="1" t="s">
        <v>564</v>
      </c>
      <c r="F148" s="5">
        <v>26348.498374135099</v>
      </c>
      <c r="G148" s="5">
        <v>30550.676362986502</v>
      </c>
      <c r="H148" s="5">
        <v>28337.637335765099</v>
      </c>
      <c r="I148" s="5">
        <v>54044.918526878697</v>
      </c>
      <c r="J148" s="5">
        <v>33005.646123589497</v>
      </c>
      <c r="K148" s="5">
        <v>26918.819762636998</v>
      </c>
      <c r="L148" s="5">
        <v>15019.130109690699</v>
      </c>
      <c r="M148" s="5">
        <v>18351.5719007646</v>
      </c>
      <c r="N148" s="5">
        <v>18281.794360825599</v>
      </c>
      <c r="O148" s="5">
        <v>22311.865134924701</v>
      </c>
      <c r="P148" s="5">
        <v>19248.231327320202</v>
      </c>
      <c r="Q148" s="5">
        <v>22453.1069892657</v>
      </c>
    </row>
    <row r="149" spans="1:17" x14ac:dyDescent="0.45">
      <c r="A149" s="1" t="s">
        <v>565</v>
      </c>
      <c r="B149" s="6" t="s">
        <v>566</v>
      </c>
      <c r="C149" s="1" t="s">
        <v>567</v>
      </c>
      <c r="D149" s="1" t="s">
        <v>540</v>
      </c>
      <c r="E149" s="1" t="s">
        <v>568</v>
      </c>
      <c r="F149" s="5">
        <v>43774.981226090698</v>
      </c>
      <c r="G149" s="5">
        <v>45587.636505962801</v>
      </c>
      <c r="H149" s="5">
        <v>30452.281657314899</v>
      </c>
      <c r="I149" s="5">
        <v>42466.260221569697</v>
      </c>
      <c r="J149" s="5">
        <v>37462.220866826297</v>
      </c>
      <c r="K149" s="5">
        <v>32917.521646750902</v>
      </c>
      <c r="L149" s="5">
        <v>40119.746864205197</v>
      </c>
      <c r="M149" s="5">
        <v>34084.335630752998</v>
      </c>
      <c r="N149" s="5">
        <v>25205.676382883401</v>
      </c>
      <c r="O149" s="5">
        <v>26099.693836078201</v>
      </c>
      <c r="P149" s="5">
        <v>20420.636037923799</v>
      </c>
      <c r="Q149" s="5">
        <v>21649.903727890902</v>
      </c>
    </row>
    <row r="150" spans="1:17" x14ac:dyDescent="0.45">
      <c r="A150" s="1" t="s">
        <v>569</v>
      </c>
      <c r="B150" s="6" t="s">
        <v>570</v>
      </c>
      <c r="C150" s="1" t="s">
        <v>571</v>
      </c>
      <c r="D150" s="1" t="s">
        <v>540</v>
      </c>
      <c r="E150" s="1" t="s">
        <v>572</v>
      </c>
      <c r="F150" s="5">
        <v>515673.349749933</v>
      </c>
      <c r="G150" s="5">
        <v>589214.61886985099</v>
      </c>
      <c r="H150" s="5">
        <v>399680.92812692898</v>
      </c>
      <c r="I150" s="5">
        <v>619702.73597915994</v>
      </c>
      <c r="J150" s="5">
        <v>536338.79772628297</v>
      </c>
      <c r="K150" s="5">
        <v>452447.88836920197</v>
      </c>
      <c r="L150" s="5">
        <v>188042.78561487299</v>
      </c>
      <c r="M150" s="5">
        <v>148219.69760717399</v>
      </c>
      <c r="N150" s="5">
        <v>107662.299439861</v>
      </c>
      <c r="O150" s="5">
        <v>108754.958214705</v>
      </c>
      <c r="P150" s="5">
        <v>93952.897375112996</v>
      </c>
      <c r="Q150" s="5">
        <v>111012.636922523</v>
      </c>
    </row>
    <row r="151" spans="1:17" x14ac:dyDescent="0.45">
      <c r="A151" s="1" t="s">
        <v>573</v>
      </c>
      <c r="B151" s="6" t="s">
        <v>574</v>
      </c>
      <c r="C151" s="1" t="s">
        <v>575</v>
      </c>
      <c r="D151" s="1" t="s">
        <v>540</v>
      </c>
      <c r="E151" s="1" t="s">
        <v>576</v>
      </c>
      <c r="F151" s="5">
        <v>343723.33973905101</v>
      </c>
      <c r="G151" s="5">
        <v>330370.03620238497</v>
      </c>
      <c r="H151" s="5">
        <v>266384.650341239</v>
      </c>
      <c r="I151" s="5">
        <v>318227.438449562</v>
      </c>
      <c r="J151" s="5">
        <v>320481.42640788399</v>
      </c>
      <c r="K151" s="5">
        <v>260046.34868885501</v>
      </c>
      <c r="L151" s="5">
        <v>225756.25831336799</v>
      </c>
      <c r="M151" s="5">
        <v>237021.856268737</v>
      </c>
      <c r="N151" s="5">
        <v>182247.26134507501</v>
      </c>
      <c r="O151" s="5">
        <v>190949.440589387</v>
      </c>
      <c r="P151" s="5">
        <v>174010.83646431199</v>
      </c>
      <c r="Q151" s="5">
        <v>191658.357663823</v>
      </c>
    </row>
    <row r="152" spans="1:17" x14ac:dyDescent="0.45">
      <c r="A152" s="1" t="s">
        <v>577</v>
      </c>
      <c r="B152" s="6" t="s">
        <v>578</v>
      </c>
      <c r="C152" s="1" t="s">
        <v>567</v>
      </c>
      <c r="D152" s="1" t="s">
        <v>540</v>
      </c>
      <c r="E152" s="1" t="s">
        <v>579</v>
      </c>
      <c r="F152" s="5">
        <v>37554.472210049396</v>
      </c>
      <c r="G152" s="5">
        <v>29460.730943492501</v>
      </c>
      <c r="H152" s="5">
        <v>21541.244827620201</v>
      </c>
      <c r="I152" s="5">
        <v>35145.858170066102</v>
      </c>
      <c r="J152" s="5">
        <v>29730.906582622301</v>
      </c>
      <c r="K152" s="5">
        <v>26764.5229739528</v>
      </c>
      <c r="L152" s="5">
        <v>38202.376445968999</v>
      </c>
      <c r="M152" s="5">
        <v>36408.328405520697</v>
      </c>
      <c r="N152" s="5">
        <v>24558.263074843999</v>
      </c>
      <c r="O152" s="5">
        <v>21066.9981950498</v>
      </c>
      <c r="P152" s="5">
        <v>20216.071711058801</v>
      </c>
      <c r="Q152" s="5">
        <v>19930.338909482201</v>
      </c>
    </row>
    <row r="153" spans="1:17" x14ac:dyDescent="0.45">
      <c r="A153" s="1" t="s">
        <v>580</v>
      </c>
      <c r="B153" s="6" t="s">
        <v>581</v>
      </c>
      <c r="C153" s="1" t="s">
        <v>582</v>
      </c>
      <c r="D153" s="1" t="s">
        <v>540</v>
      </c>
      <c r="E153" s="1" t="s">
        <v>583</v>
      </c>
      <c r="F153" s="5">
        <v>48946.898291668796</v>
      </c>
      <c r="G153" s="5">
        <v>35005.279720038801</v>
      </c>
      <c r="H153" s="5">
        <v>55259.0109526374</v>
      </c>
      <c r="I153" s="5">
        <v>53524.794137060599</v>
      </c>
      <c r="J153" s="5">
        <v>48252.677751570598</v>
      </c>
      <c r="K153" s="5">
        <v>31470.630173592999</v>
      </c>
      <c r="L153" s="5">
        <v>23513.6657776014</v>
      </c>
      <c r="M153" s="5">
        <v>22765.4545649254</v>
      </c>
      <c r="N153" s="5">
        <v>26676.617509327702</v>
      </c>
      <c r="O153" s="5">
        <v>23429.929403644699</v>
      </c>
      <c r="P153" s="5">
        <v>24956.386153277701</v>
      </c>
      <c r="Q153" s="5">
        <v>21911.359338713701</v>
      </c>
    </row>
    <row r="154" spans="1:17" x14ac:dyDescent="0.45">
      <c r="A154" s="6" t="s">
        <v>584</v>
      </c>
      <c r="B154" s="6" t="s">
        <v>585</v>
      </c>
      <c r="C154" s="6" t="s">
        <v>586</v>
      </c>
      <c r="D154" s="6" t="s">
        <v>540</v>
      </c>
      <c r="E154" s="1" t="s">
        <v>587</v>
      </c>
      <c r="F154" s="5">
        <v>42364.374571253997</v>
      </c>
      <c r="G154" s="5">
        <v>38655.418779366802</v>
      </c>
      <c r="H154" s="5">
        <v>34393.379253980602</v>
      </c>
      <c r="I154" s="5">
        <v>45718.948361879899</v>
      </c>
      <c r="J154" s="5">
        <v>50858.529681802203</v>
      </c>
      <c r="K154" s="5">
        <v>36375.862869006298</v>
      </c>
      <c r="L154" s="5">
        <v>33512.135752693597</v>
      </c>
      <c r="M154" s="5">
        <v>32181.5129379809</v>
      </c>
      <c r="N154" s="5">
        <v>36641.614313437902</v>
      </c>
      <c r="O154" s="5">
        <v>45964.813358403699</v>
      </c>
      <c r="P154" s="5">
        <v>23421.4787591278</v>
      </c>
      <c r="Q154" s="5">
        <v>29050.090558816999</v>
      </c>
    </row>
    <row r="155" spans="1:17" x14ac:dyDescent="0.45">
      <c r="A155" s="6" t="s">
        <v>588</v>
      </c>
      <c r="B155" s="6" t="s">
        <v>589</v>
      </c>
      <c r="C155" s="1" t="s">
        <v>590</v>
      </c>
      <c r="D155" s="1" t="s">
        <v>540</v>
      </c>
      <c r="E155" s="1" t="s">
        <v>591</v>
      </c>
      <c r="F155" s="5">
        <v>105926.40760994</v>
      </c>
      <c r="G155" s="5">
        <v>112659.617554397</v>
      </c>
      <c r="H155" s="5">
        <v>83637.181430046199</v>
      </c>
      <c r="I155" s="5">
        <v>88725.891454815894</v>
      </c>
      <c r="J155" s="5">
        <v>109047.123909156</v>
      </c>
      <c r="K155" s="5">
        <v>86686.898286424897</v>
      </c>
      <c r="L155" s="5">
        <v>103481.135392147</v>
      </c>
      <c r="M155" s="5">
        <v>85713.605501101003</v>
      </c>
      <c r="N155" s="5">
        <v>75464.782534298603</v>
      </c>
      <c r="O155" s="5">
        <v>84083.5548627073</v>
      </c>
      <c r="P155" s="5">
        <v>73256.736066161495</v>
      </c>
      <c r="Q155" s="5">
        <v>82242.236389997401</v>
      </c>
    </row>
    <row r="156" spans="1:17" x14ac:dyDescent="0.4">
      <c r="A156" s="1" t="s">
        <v>592</v>
      </c>
      <c r="B156" s="1" t="s">
        <v>593</v>
      </c>
      <c r="C156" s="1" t="s">
        <v>594</v>
      </c>
      <c r="D156" s="1" t="s">
        <v>540</v>
      </c>
      <c r="E156" s="1" t="s">
        <v>595</v>
      </c>
      <c r="F156" s="5">
        <v>1664766.5591732201</v>
      </c>
      <c r="G156" s="5">
        <v>1321018.9534648</v>
      </c>
      <c r="H156" s="5">
        <v>3213990.8960213899</v>
      </c>
      <c r="I156" s="5">
        <v>5220183.5575779099</v>
      </c>
      <c r="J156" s="5">
        <v>2741765.5284436401</v>
      </c>
      <c r="K156" s="5">
        <v>1997019.9600734501</v>
      </c>
      <c r="L156" s="5">
        <v>661946.17725336505</v>
      </c>
      <c r="M156" s="5">
        <v>446294.57478081802</v>
      </c>
      <c r="N156" s="5">
        <v>895106.95819424198</v>
      </c>
      <c r="O156" s="5">
        <v>1331224.0851636799</v>
      </c>
      <c r="P156" s="5">
        <v>1058350.36367106</v>
      </c>
      <c r="Q156" s="5">
        <v>1285185.0671327701</v>
      </c>
    </row>
    <row r="157" spans="1:17" x14ac:dyDescent="0.4">
      <c r="A157" s="1" t="s">
        <v>596</v>
      </c>
      <c r="B157" s="1" t="s">
        <v>597</v>
      </c>
      <c r="C157" s="1" t="s">
        <v>598</v>
      </c>
      <c r="D157" s="1" t="s">
        <v>540</v>
      </c>
      <c r="E157" s="1" t="s">
        <v>599</v>
      </c>
      <c r="F157" s="5">
        <v>33806.982201499399</v>
      </c>
      <c r="G157" s="5">
        <v>32686.567350199799</v>
      </c>
      <c r="H157" s="5">
        <v>24839.662794541498</v>
      </c>
      <c r="I157" s="5">
        <v>35736.278903047401</v>
      </c>
      <c r="J157" s="5">
        <v>27635.076684710799</v>
      </c>
      <c r="K157" s="5">
        <v>22480.283253045902</v>
      </c>
      <c r="L157" s="5">
        <v>29166.422388254501</v>
      </c>
      <c r="M157" s="5">
        <v>27931.124436738199</v>
      </c>
      <c r="N157" s="5">
        <v>24999.152065698399</v>
      </c>
      <c r="O157" s="5">
        <v>18189.688044951199</v>
      </c>
      <c r="P157" s="5">
        <v>20290.586996982202</v>
      </c>
      <c r="Q157" s="5">
        <v>22381.774316906802</v>
      </c>
    </row>
    <row r="158" spans="1:17" x14ac:dyDescent="0.45">
      <c r="A158" s="6" t="s">
        <v>600</v>
      </c>
      <c r="B158" s="6" t="s">
        <v>601</v>
      </c>
      <c r="C158" s="6" t="s">
        <v>590</v>
      </c>
      <c r="D158" s="6" t="s">
        <v>540</v>
      </c>
      <c r="E158" s="1" t="s">
        <v>602</v>
      </c>
      <c r="F158" s="5">
        <v>25691.5870360392</v>
      </c>
      <c r="G158" s="5">
        <v>25337.992153480602</v>
      </c>
      <c r="H158" s="5">
        <v>18843.342939249</v>
      </c>
      <c r="I158" s="5">
        <v>33941.677872165303</v>
      </c>
      <c r="J158" s="5">
        <v>25160.774700063201</v>
      </c>
      <c r="K158" s="5">
        <v>24063.7678525255</v>
      </c>
      <c r="L158" s="5">
        <v>10426.4751673544</v>
      </c>
      <c r="M158" s="5">
        <v>17214.885081835499</v>
      </c>
      <c r="N158" s="5">
        <v>7687.7297984830302</v>
      </c>
      <c r="O158" s="5">
        <v>8062.9281625622898</v>
      </c>
      <c r="P158" s="5">
        <v>9805.8055930804494</v>
      </c>
      <c r="Q158" s="5">
        <v>9435.8724692578908</v>
      </c>
    </row>
    <row r="159" spans="1:17" x14ac:dyDescent="0.45">
      <c r="A159" s="6" t="s">
        <v>603</v>
      </c>
      <c r="B159" s="6" t="s">
        <v>604</v>
      </c>
      <c r="C159" s="6" t="s">
        <v>567</v>
      </c>
      <c r="D159" s="1" t="s">
        <v>540</v>
      </c>
      <c r="E159" s="1" t="s">
        <v>605</v>
      </c>
      <c r="F159" s="5">
        <v>129058.767302922</v>
      </c>
      <c r="G159" s="5">
        <v>125265.37810097</v>
      </c>
      <c r="H159" s="5">
        <v>89992.590353302105</v>
      </c>
      <c r="I159" s="5">
        <v>107760.307889638</v>
      </c>
      <c r="J159" s="5">
        <v>106987.27832540601</v>
      </c>
      <c r="K159" s="5">
        <v>82834.578837107198</v>
      </c>
      <c r="L159" s="5">
        <v>89097.359803173895</v>
      </c>
      <c r="M159" s="5">
        <v>78414.983544272196</v>
      </c>
      <c r="N159" s="5">
        <v>46319.660348213198</v>
      </c>
      <c r="O159" s="5">
        <v>59041.448744644404</v>
      </c>
      <c r="P159" s="5">
        <v>49564.518161904998</v>
      </c>
      <c r="Q159" s="5">
        <v>51036.643646194199</v>
      </c>
    </row>
    <row r="160" spans="1:17" x14ac:dyDescent="0.4">
      <c r="A160" s="1" t="s">
        <v>606</v>
      </c>
      <c r="B160" s="1" t="s">
        <v>607</v>
      </c>
      <c r="C160" s="1" t="s">
        <v>608</v>
      </c>
      <c r="D160" s="1" t="s">
        <v>540</v>
      </c>
      <c r="E160" s="1" t="s">
        <v>609</v>
      </c>
      <c r="F160" s="5">
        <v>8182104.5530225504</v>
      </c>
      <c r="G160" s="5">
        <v>8341484.1376812197</v>
      </c>
      <c r="H160" s="5">
        <v>9366924.9481038302</v>
      </c>
      <c r="I160" s="5">
        <v>8723699.0967357997</v>
      </c>
      <c r="J160" s="5">
        <v>8730777.7833391391</v>
      </c>
      <c r="K160" s="5">
        <v>9270475.9661921393</v>
      </c>
      <c r="L160" s="5">
        <v>7132954.7328677299</v>
      </c>
      <c r="M160" s="5">
        <v>7209290.5307701603</v>
      </c>
      <c r="N160" s="5">
        <v>8159665.06199269</v>
      </c>
      <c r="O160" s="5">
        <v>6990361.6317296</v>
      </c>
      <c r="P160" s="5">
        <v>9605910.6781120691</v>
      </c>
      <c r="Q160" s="5">
        <v>4985541.5965963304</v>
      </c>
    </row>
    <row r="161" spans="1:17" x14ac:dyDescent="0.4">
      <c r="A161" s="1" t="s">
        <v>610</v>
      </c>
      <c r="B161" s="1" t="s">
        <v>611</v>
      </c>
      <c r="C161" s="1" t="s">
        <v>612</v>
      </c>
      <c r="D161" s="1" t="s">
        <v>540</v>
      </c>
      <c r="E161" s="1" t="s">
        <v>613</v>
      </c>
      <c r="F161" s="5">
        <v>155923.124500996</v>
      </c>
      <c r="G161" s="5">
        <v>175485.93987763301</v>
      </c>
      <c r="H161" s="5">
        <v>523302.76449427498</v>
      </c>
      <c r="I161" s="5">
        <v>617061.65170488995</v>
      </c>
      <c r="J161" s="5">
        <v>559690.91523928498</v>
      </c>
      <c r="K161" s="5">
        <v>506302.86764328199</v>
      </c>
      <c r="L161" s="5">
        <v>49803.308938415699</v>
      </c>
      <c r="M161" s="5">
        <v>39580.418600306803</v>
      </c>
      <c r="N161" s="5">
        <v>97138.869785627903</v>
      </c>
      <c r="O161" s="5">
        <v>104568.93424513499</v>
      </c>
      <c r="P161" s="5">
        <v>115270.92813734501</v>
      </c>
      <c r="Q161" s="5">
        <v>94889.423392008102</v>
      </c>
    </row>
    <row r="162" spans="1:17" x14ac:dyDescent="0.45">
      <c r="A162" s="1" t="s">
        <v>614</v>
      </c>
      <c r="B162" s="6" t="s">
        <v>615</v>
      </c>
      <c r="C162" s="10" t="s">
        <v>503</v>
      </c>
      <c r="D162" s="1" t="s">
        <v>540</v>
      </c>
      <c r="E162" s="1" t="s">
        <v>616</v>
      </c>
      <c r="F162" s="5">
        <v>25645.871750824801</v>
      </c>
      <c r="G162" s="5">
        <v>21062.888672617999</v>
      </c>
      <c r="H162" s="5">
        <v>23614.697779804301</v>
      </c>
      <c r="I162" s="5">
        <v>35565.043159623398</v>
      </c>
      <c r="J162" s="5">
        <v>21909.7309025537</v>
      </c>
      <c r="K162" s="5">
        <v>17444.103596182598</v>
      </c>
      <c r="L162" s="5">
        <v>12587.461425264501</v>
      </c>
      <c r="M162" s="5">
        <v>18182.4329892368</v>
      </c>
      <c r="N162" s="5">
        <v>13641.0311769237</v>
      </c>
      <c r="O162" s="5">
        <v>18559.1049440352</v>
      </c>
      <c r="P162" s="5">
        <v>17596.567913094699</v>
      </c>
      <c r="Q162" s="5">
        <v>21694.556077466201</v>
      </c>
    </row>
    <row r="163" spans="1:17" x14ac:dyDescent="0.45">
      <c r="A163" s="1" t="s">
        <v>617</v>
      </c>
      <c r="B163" s="6" t="s">
        <v>618</v>
      </c>
      <c r="C163" s="1" t="s">
        <v>590</v>
      </c>
      <c r="D163" s="1" t="s">
        <v>540</v>
      </c>
      <c r="E163" s="1" t="s">
        <v>619</v>
      </c>
      <c r="F163" s="5">
        <v>184611.42229286599</v>
      </c>
      <c r="G163" s="5">
        <v>127200.351045845</v>
      </c>
      <c r="H163" s="5">
        <v>181004.18485702301</v>
      </c>
      <c r="I163" s="5">
        <v>221443.754720572</v>
      </c>
      <c r="J163" s="5">
        <v>171741.40898852001</v>
      </c>
      <c r="K163" s="5">
        <v>170633.16814415701</v>
      </c>
      <c r="L163" s="5">
        <v>86330.404861077302</v>
      </c>
      <c r="M163" s="5">
        <v>80578.435067326704</v>
      </c>
      <c r="N163" s="5">
        <v>96674.5402053578</v>
      </c>
      <c r="O163" s="5">
        <v>116239.071616602</v>
      </c>
      <c r="P163" s="5">
        <v>105899.675172206</v>
      </c>
      <c r="Q163" s="5">
        <v>95597.859686403797</v>
      </c>
    </row>
    <row r="164" spans="1:17" x14ac:dyDescent="0.4">
      <c r="A164" s="1" t="s">
        <v>620</v>
      </c>
      <c r="B164" s="1" t="s">
        <v>621</v>
      </c>
      <c r="C164" s="1" t="s">
        <v>567</v>
      </c>
      <c r="D164" s="1" t="s">
        <v>540</v>
      </c>
      <c r="E164" s="1" t="s">
        <v>622</v>
      </c>
      <c r="F164" s="5">
        <v>231693.67957002201</v>
      </c>
      <c r="G164" s="5">
        <v>211710.20563505901</v>
      </c>
      <c r="H164" s="5">
        <v>173396.912772529</v>
      </c>
      <c r="I164" s="5">
        <v>219665.80875541299</v>
      </c>
      <c r="J164" s="5">
        <v>221929.61662357001</v>
      </c>
      <c r="K164" s="5">
        <v>188528.40246121399</v>
      </c>
      <c r="L164" s="5">
        <v>235055.87763367299</v>
      </c>
      <c r="M164" s="5">
        <v>201552.09154736399</v>
      </c>
      <c r="N164" s="5">
        <v>189687.101794252</v>
      </c>
      <c r="O164" s="5">
        <v>193790.70833550699</v>
      </c>
      <c r="P164" s="5">
        <v>167884.16619772601</v>
      </c>
      <c r="Q164" s="5">
        <v>157733.44944388999</v>
      </c>
    </row>
    <row r="165" spans="1:17" x14ac:dyDescent="0.45">
      <c r="A165" s="1" t="s">
        <v>623</v>
      </c>
      <c r="B165" s="6" t="s">
        <v>624</v>
      </c>
      <c r="C165" s="1" t="s">
        <v>625</v>
      </c>
      <c r="D165" s="1" t="s">
        <v>540</v>
      </c>
      <c r="E165" s="1" t="s">
        <v>626</v>
      </c>
      <c r="F165" s="5">
        <v>21767.485697663698</v>
      </c>
      <c r="G165" s="5">
        <v>27227.8633173368</v>
      </c>
      <c r="H165" s="5">
        <v>46688.722482760597</v>
      </c>
      <c r="I165" s="5">
        <v>43858.597293680898</v>
      </c>
      <c r="J165" s="5">
        <v>43253.394522964401</v>
      </c>
      <c r="K165" s="5">
        <v>37544.924379909397</v>
      </c>
      <c r="L165" s="5">
        <v>54261.405646458101</v>
      </c>
      <c r="M165" s="5">
        <v>79160.837200613605</v>
      </c>
      <c r="N165" s="5">
        <v>130554.64099188401</v>
      </c>
      <c r="O165" s="5">
        <v>121758.34809365</v>
      </c>
      <c r="P165" s="5">
        <v>100033.96637206399</v>
      </c>
      <c r="Q165" s="5">
        <v>100531.49721531699</v>
      </c>
    </row>
    <row r="166" spans="1:17" x14ac:dyDescent="0.4">
      <c r="A166" s="1" t="s">
        <v>627</v>
      </c>
      <c r="B166" s="1" t="s">
        <v>628</v>
      </c>
      <c r="C166" s="1" t="s">
        <v>629</v>
      </c>
      <c r="D166" s="1" t="s">
        <v>540</v>
      </c>
      <c r="E166" s="1" t="s">
        <v>630</v>
      </c>
      <c r="F166" s="5">
        <v>127362.948231011</v>
      </c>
      <c r="G166" s="5">
        <v>138500.113984141</v>
      </c>
      <c r="H166" s="5">
        <v>130339.350264373</v>
      </c>
      <c r="I166" s="5">
        <v>124852.94120098899</v>
      </c>
      <c r="J166" s="5">
        <v>148182.92568052601</v>
      </c>
      <c r="K166" s="5">
        <v>133873.32285597699</v>
      </c>
      <c r="L166" s="5">
        <v>133742.90124127001</v>
      </c>
      <c r="M166" s="5">
        <v>142065.43104752901</v>
      </c>
      <c r="N166" s="5">
        <v>140657.083449589</v>
      </c>
      <c r="O166" s="5">
        <v>118893.445785565</v>
      </c>
      <c r="P166" s="5">
        <v>112621.021743383</v>
      </c>
      <c r="Q166" s="5">
        <v>89247.349568699705</v>
      </c>
    </row>
    <row r="167" spans="1:17" x14ac:dyDescent="0.4">
      <c r="A167" s="1" t="s">
        <v>631</v>
      </c>
      <c r="B167" s="1" t="s">
        <v>632</v>
      </c>
      <c r="C167" s="1" t="s">
        <v>633</v>
      </c>
      <c r="D167" s="1" t="s">
        <v>540</v>
      </c>
      <c r="E167" s="1" t="s">
        <v>634</v>
      </c>
      <c r="F167" s="5">
        <v>240831.75665500399</v>
      </c>
      <c r="G167" s="5">
        <v>258113.848788626</v>
      </c>
      <c r="H167" s="5">
        <v>430898.00124714401</v>
      </c>
      <c r="I167" s="5">
        <v>584247.73767129704</v>
      </c>
      <c r="J167" s="5">
        <v>302373.26726702001</v>
      </c>
      <c r="K167" s="5">
        <v>289891.10513173998</v>
      </c>
      <c r="L167" s="5">
        <v>228636.67402674301</v>
      </c>
      <c r="M167" s="5">
        <v>300387.10544875701</v>
      </c>
      <c r="N167" s="5">
        <v>482585.90509499802</v>
      </c>
      <c r="O167" s="5">
        <v>596615.90565888805</v>
      </c>
      <c r="P167" s="5">
        <v>380261.56753354101</v>
      </c>
      <c r="Q167" s="5">
        <v>518044.960140154</v>
      </c>
    </row>
    <row r="168" spans="1:17" x14ac:dyDescent="0.4">
      <c r="A168" s="1" t="s">
        <v>635</v>
      </c>
      <c r="B168" s="1" t="s">
        <v>636</v>
      </c>
      <c r="C168" s="1" t="s">
        <v>637</v>
      </c>
      <c r="D168" s="1" t="s">
        <v>540</v>
      </c>
      <c r="E168" s="1" t="s">
        <v>638</v>
      </c>
      <c r="F168" s="5">
        <v>252797.88491148999</v>
      </c>
      <c r="G168" s="5">
        <v>241674.78528503401</v>
      </c>
      <c r="H168" s="5">
        <v>207087.04226941901</v>
      </c>
      <c r="I168" s="5">
        <v>276308.11725723202</v>
      </c>
      <c r="J168" s="5">
        <v>160839.132823594</v>
      </c>
      <c r="K168" s="5">
        <v>131576.231483101</v>
      </c>
      <c r="L168" s="5">
        <v>214236.213245805</v>
      </c>
      <c r="M168" s="5">
        <v>189061.652860306</v>
      </c>
      <c r="N168" s="5">
        <v>168449.262211358</v>
      </c>
      <c r="O168" s="5">
        <v>164278.716892539</v>
      </c>
      <c r="P168" s="5">
        <v>170821.462206558</v>
      </c>
      <c r="Q168" s="5">
        <v>169669.752705213</v>
      </c>
    </row>
    <row r="169" spans="1:17" x14ac:dyDescent="0.45">
      <c r="A169" s="1" t="s">
        <v>639</v>
      </c>
      <c r="B169" s="6" t="s">
        <v>640</v>
      </c>
      <c r="C169" s="1" t="s">
        <v>641</v>
      </c>
      <c r="D169" s="1" t="s">
        <v>540</v>
      </c>
      <c r="E169" s="1" t="s">
        <v>642</v>
      </c>
      <c r="F169" s="5">
        <v>1551726.85453801</v>
      </c>
      <c r="G169" s="5">
        <v>1761358.60461974</v>
      </c>
      <c r="H169" s="5">
        <v>4754718.4905058797</v>
      </c>
      <c r="I169" s="5">
        <v>7148777.1276954897</v>
      </c>
      <c r="J169" s="5">
        <v>4116815.1095779901</v>
      </c>
      <c r="K169" s="5">
        <v>3119091.3757668999</v>
      </c>
      <c r="L169" s="5">
        <v>667192.77839407895</v>
      </c>
      <c r="M169" s="5">
        <v>716252.80025923497</v>
      </c>
      <c r="N169" s="5">
        <v>1705636.88096856</v>
      </c>
      <c r="O169" s="5">
        <v>1933107.3151579001</v>
      </c>
      <c r="P169" s="5">
        <v>1609187.68745308</v>
      </c>
      <c r="Q169" s="5">
        <v>1905619.23747273</v>
      </c>
    </row>
    <row r="170" spans="1:17" x14ac:dyDescent="0.45">
      <c r="A170" s="1" t="s">
        <v>643</v>
      </c>
      <c r="B170" s="6" t="s">
        <v>644</v>
      </c>
      <c r="C170" s="1" t="s">
        <v>645</v>
      </c>
      <c r="D170" s="6" t="s">
        <v>540</v>
      </c>
      <c r="E170" s="1" t="s">
        <v>646</v>
      </c>
      <c r="F170" s="5">
        <v>26193.3749861385</v>
      </c>
      <c r="G170" s="5">
        <v>33037.003620238502</v>
      </c>
      <c r="H170" s="5">
        <v>11766.683941453501</v>
      </c>
      <c r="I170" s="5">
        <v>14844.926083169899</v>
      </c>
      <c r="J170" s="5">
        <v>21523.690859986302</v>
      </c>
      <c r="K170" s="5">
        <v>9474.5568902141094</v>
      </c>
      <c r="L170" s="5">
        <v>11602.6124790536</v>
      </c>
      <c r="M170" s="5">
        <v>11938.878686128999</v>
      </c>
      <c r="N170" s="5">
        <v>12438.0430188062</v>
      </c>
      <c r="O170" s="5">
        <v>10532.7983243256</v>
      </c>
      <c r="P170" s="5">
        <v>4460.8963574699701</v>
      </c>
      <c r="Q170" s="5">
        <v>4523.6134106989302</v>
      </c>
    </row>
    <row r="171" spans="1:17" x14ac:dyDescent="0.45">
      <c r="A171" s="1" t="s">
        <v>647</v>
      </c>
      <c r="B171" s="6" t="s">
        <v>648</v>
      </c>
      <c r="C171" s="1" t="s">
        <v>649</v>
      </c>
      <c r="D171" s="1" t="s">
        <v>540</v>
      </c>
      <c r="E171" s="1" t="s">
        <v>650</v>
      </c>
      <c r="F171" s="5">
        <v>1572279.5281080501</v>
      </c>
      <c r="G171" s="5">
        <v>1331259.4104684</v>
      </c>
      <c r="H171" s="5">
        <v>2228256.5748189599</v>
      </c>
      <c r="I171" s="5">
        <v>2994883.2843653001</v>
      </c>
      <c r="J171" s="5">
        <v>1691727.6664865101</v>
      </c>
      <c r="K171" s="5">
        <v>1409268.2661387899</v>
      </c>
      <c r="L171" s="5">
        <v>935643.87009392399</v>
      </c>
      <c r="M171" s="5">
        <v>954397.76684288902</v>
      </c>
      <c r="N171" s="5">
        <v>1402569.17071382</v>
      </c>
      <c r="O171" s="5">
        <v>1409114.8561041099</v>
      </c>
      <c r="P171" s="5">
        <v>1336863.6172687099</v>
      </c>
      <c r="Q171" s="5">
        <v>1209213.5360707301</v>
      </c>
    </row>
    <row r="172" spans="1:17" x14ac:dyDescent="0.45">
      <c r="A172" s="1" t="s">
        <v>651</v>
      </c>
      <c r="B172" s="6" t="s">
        <v>652</v>
      </c>
      <c r="C172" s="1" t="s">
        <v>653</v>
      </c>
      <c r="D172" s="1" t="s">
        <v>540</v>
      </c>
      <c r="E172" s="1" t="s">
        <v>654</v>
      </c>
      <c r="F172" s="5">
        <v>330302.17019195401</v>
      </c>
      <c r="G172" s="5">
        <v>300905.853324725</v>
      </c>
      <c r="H172" s="5">
        <v>362373.71343816601</v>
      </c>
      <c r="I172" s="5">
        <v>482803.63000119303</v>
      </c>
      <c r="J172" s="5">
        <v>233475.311486291</v>
      </c>
      <c r="K172" s="5">
        <v>196227.92535822999</v>
      </c>
      <c r="L172" s="5">
        <v>212244.39855804801</v>
      </c>
      <c r="M172" s="5">
        <v>171805.61695549</v>
      </c>
      <c r="N172" s="5">
        <v>224350.00333857301</v>
      </c>
      <c r="O172" s="5">
        <v>243668.41524924801</v>
      </c>
      <c r="P172" s="5">
        <v>234609.347636969</v>
      </c>
      <c r="Q172" s="5">
        <v>193733.19663405599</v>
      </c>
    </row>
    <row r="173" spans="1:17" x14ac:dyDescent="0.45">
      <c r="A173" s="1" t="s">
        <v>655</v>
      </c>
      <c r="B173" s="6" t="s">
        <v>656</v>
      </c>
      <c r="C173" s="1" t="s">
        <v>552</v>
      </c>
      <c r="D173" s="1" t="s">
        <v>540</v>
      </c>
      <c r="E173" s="1" t="s">
        <v>657</v>
      </c>
      <c r="F173" s="5">
        <v>70446.812678627393</v>
      </c>
      <c r="G173" s="5">
        <v>47083.115013984301</v>
      </c>
      <c r="H173" s="5">
        <v>64756.776694189401</v>
      </c>
      <c r="I173" s="5">
        <v>67833.058198888</v>
      </c>
      <c r="J173" s="5">
        <v>53192.130839499798</v>
      </c>
      <c r="K173" s="5">
        <v>49514.088970402699</v>
      </c>
      <c r="L173" s="5">
        <v>126057.67081484701</v>
      </c>
      <c r="M173" s="5">
        <v>120867.65260099</v>
      </c>
      <c r="N173" s="5">
        <v>113911.086133445</v>
      </c>
      <c r="O173" s="5">
        <v>99534.055336371195</v>
      </c>
      <c r="P173" s="5">
        <v>98150.918452288199</v>
      </c>
      <c r="Q173" s="5">
        <v>122800.5026866</v>
      </c>
    </row>
    <row r="174" spans="1:17" x14ac:dyDescent="0.4">
      <c r="A174" s="1" t="s">
        <v>658</v>
      </c>
      <c r="B174" s="1" t="s">
        <v>659</v>
      </c>
      <c r="C174" s="1" t="s">
        <v>660</v>
      </c>
      <c r="D174" s="1" t="s">
        <v>540</v>
      </c>
      <c r="E174" s="1" t="s">
        <v>661</v>
      </c>
      <c r="F174" s="5">
        <v>34746.253470044998</v>
      </c>
      <c r="G174" s="5">
        <v>23938.3264703069</v>
      </c>
      <c r="H174" s="5">
        <v>37176.032495856198</v>
      </c>
      <c r="I174" s="5">
        <v>39818.513543766901</v>
      </c>
      <c r="J174" s="5">
        <v>36842.176129583699</v>
      </c>
      <c r="K174" s="5">
        <v>31687.364172617301</v>
      </c>
      <c r="L174" s="5">
        <v>14689.2731092739</v>
      </c>
      <c r="M174" s="5">
        <v>21492.6901321724</v>
      </c>
      <c r="N174" s="5">
        <v>18617.694121693101</v>
      </c>
      <c r="O174" s="5">
        <v>15967.5393522821</v>
      </c>
      <c r="P174" s="5">
        <v>18303.019144448699</v>
      </c>
      <c r="Q174" s="5">
        <v>19856.579523566801</v>
      </c>
    </row>
    <row r="175" spans="1:17" x14ac:dyDescent="0.4">
      <c r="A175" s="1" t="s">
        <v>662</v>
      </c>
      <c r="B175" s="1" t="s">
        <v>663</v>
      </c>
      <c r="C175" s="1" t="s">
        <v>664</v>
      </c>
      <c r="D175" s="1" t="s">
        <v>665</v>
      </c>
      <c r="E175" s="1" t="s">
        <v>666</v>
      </c>
      <c r="F175" s="5">
        <v>19543.436162833499</v>
      </c>
      <c r="G175" s="5">
        <v>24112.1396966139</v>
      </c>
      <c r="H175" s="5">
        <v>30563.064220074499</v>
      </c>
      <c r="I175" s="5">
        <v>31498.822812978899</v>
      </c>
      <c r="J175" s="5">
        <v>21687.487460311098</v>
      </c>
      <c r="K175" s="5">
        <v>20190.622554899499</v>
      </c>
      <c r="L175" s="5">
        <v>62491.630472004901</v>
      </c>
      <c r="M175" s="5">
        <v>27472.4423037458</v>
      </c>
      <c r="N175" s="5">
        <v>34697.082230797503</v>
      </c>
      <c r="O175" s="5">
        <v>56753.816440435199</v>
      </c>
      <c r="P175" s="5">
        <v>54417.396804291297</v>
      </c>
      <c r="Q175" s="5">
        <v>40940.959272581102</v>
      </c>
    </row>
    <row r="176" spans="1:17" x14ac:dyDescent="0.4">
      <c r="A176" s="1" t="s">
        <v>667</v>
      </c>
      <c r="B176" s="1" t="s">
        <v>668</v>
      </c>
      <c r="C176" s="1" t="s">
        <v>669</v>
      </c>
      <c r="D176" s="1" t="s">
        <v>665</v>
      </c>
      <c r="E176" s="1" t="s">
        <v>670</v>
      </c>
      <c r="F176" s="5">
        <v>17546.702664468001</v>
      </c>
      <c r="G176" s="5">
        <v>27613.109419608201</v>
      </c>
      <c r="H176" s="5">
        <v>16219.1099188269</v>
      </c>
      <c r="I176" s="5">
        <v>22632.032659193101</v>
      </c>
      <c r="J176" s="5">
        <v>28705.847790992098</v>
      </c>
      <c r="K176" s="5">
        <v>25606.486475688998</v>
      </c>
      <c r="L176" s="5">
        <v>23926.313497159401</v>
      </c>
      <c r="M176" s="5">
        <v>26089.241414120701</v>
      </c>
      <c r="N176" s="5">
        <v>30418.2356518089</v>
      </c>
      <c r="O176" s="5">
        <v>22775.3265816686</v>
      </c>
      <c r="P176" s="5">
        <v>24929.387175064701</v>
      </c>
      <c r="Q176" s="5">
        <v>22775.242994893099</v>
      </c>
    </row>
    <row r="177" spans="1:17" x14ac:dyDescent="0.45">
      <c r="A177" s="6" t="s">
        <v>671</v>
      </c>
      <c r="B177" s="6" t="s">
        <v>672</v>
      </c>
      <c r="C177" s="6" t="s">
        <v>673</v>
      </c>
      <c r="D177" s="6" t="s">
        <v>674</v>
      </c>
      <c r="E177" s="1" t="s">
        <v>675</v>
      </c>
      <c r="F177" s="5">
        <v>56222.197423931699</v>
      </c>
      <c r="G177" s="5">
        <v>51971.953865298201</v>
      </c>
      <c r="H177" s="5">
        <v>49927.631833636602</v>
      </c>
      <c r="I177" s="5">
        <v>51773.319905736404</v>
      </c>
      <c r="J177" s="5">
        <v>56734.654936673498</v>
      </c>
      <c r="K177" s="5">
        <v>45460.506683265499</v>
      </c>
      <c r="L177" s="5">
        <v>83786.337379208897</v>
      </c>
      <c r="M177" s="5">
        <v>78901.245646966694</v>
      </c>
      <c r="N177" s="5">
        <v>68115.716847477306</v>
      </c>
      <c r="O177" s="5">
        <v>56226.263714501401</v>
      </c>
      <c r="P177" s="5">
        <v>55995.434873696897</v>
      </c>
      <c r="Q177" s="5">
        <v>51048.0634966547</v>
      </c>
    </row>
    <row r="178" spans="1:17" x14ac:dyDescent="0.4">
      <c r="A178" s="1" t="s">
        <v>676</v>
      </c>
      <c r="B178" s="1" t="s">
        <v>677</v>
      </c>
      <c r="C178" s="1" t="s">
        <v>678</v>
      </c>
      <c r="D178" s="1" t="s">
        <v>679</v>
      </c>
      <c r="E178" s="1" t="s">
        <v>680</v>
      </c>
      <c r="F178" s="5">
        <v>2645176.3024106701</v>
      </c>
      <c r="G178" s="5">
        <v>2198813.43276262</v>
      </c>
      <c r="H178" s="5">
        <v>2387505.1359698498</v>
      </c>
      <c r="I178" s="5">
        <v>2555477.9697062299</v>
      </c>
      <c r="J178" s="5">
        <v>2672226.3216283298</v>
      </c>
      <c r="K178" s="5">
        <v>2041483.29868896</v>
      </c>
      <c r="L178" s="5">
        <v>3565009.6274401299</v>
      </c>
      <c r="M178" s="5">
        <v>3380277.7248326601</v>
      </c>
      <c r="N178" s="5">
        <v>2823826.31979348</v>
      </c>
      <c r="O178" s="5">
        <v>2821200.5709034698</v>
      </c>
      <c r="P178" s="5">
        <v>2545790.3154957201</v>
      </c>
      <c r="Q178" s="5">
        <v>2405713.33719867</v>
      </c>
    </row>
    <row r="179" spans="1:17" x14ac:dyDescent="0.45">
      <c r="A179" s="6" t="s">
        <v>681</v>
      </c>
      <c r="B179" s="11" t="s">
        <v>1172</v>
      </c>
      <c r="C179" s="6" t="s">
        <v>682</v>
      </c>
      <c r="D179" s="6" t="s">
        <v>683</v>
      </c>
      <c r="E179" s="1" t="s">
        <v>684</v>
      </c>
      <c r="F179" s="5">
        <v>1839383.3658973901</v>
      </c>
      <c r="G179" s="5">
        <v>1882386.7508731</v>
      </c>
      <c r="H179" s="5">
        <v>1162509.1809147501</v>
      </c>
      <c r="I179" s="5">
        <v>1616293.3328176399</v>
      </c>
      <c r="J179" s="5">
        <v>1762079.7067299299</v>
      </c>
      <c r="K179" s="5">
        <v>1437714.6909331901</v>
      </c>
      <c r="L179" s="5">
        <v>1800582.8729127501</v>
      </c>
      <c r="M179" s="5">
        <v>1672144.9360096899</v>
      </c>
      <c r="N179" s="5">
        <v>1240360.7065616201</v>
      </c>
      <c r="O179" s="5">
        <v>1367308.2347061101</v>
      </c>
      <c r="P179" s="5">
        <v>1111204.3901298</v>
      </c>
      <c r="Q179" s="5">
        <v>1141531.4778207301</v>
      </c>
    </row>
    <row r="180" spans="1:17" x14ac:dyDescent="0.4">
      <c r="A180" s="1" t="s">
        <v>685</v>
      </c>
      <c r="B180" s="1" t="s">
        <v>686</v>
      </c>
      <c r="C180" s="1" t="s">
        <v>687</v>
      </c>
      <c r="D180" s="1" t="s">
        <v>688</v>
      </c>
      <c r="E180" s="1" t="s">
        <v>689</v>
      </c>
      <c r="F180" s="5">
        <v>435561.07727245201</v>
      </c>
      <c r="G180" s="5">
        <v>479563.66729932098</v>
      </c>
      <c r="H180" s="5">
        <v>333909.63400579599</v>
      </c>
      <c r="I180" s="5">
        <v>460542.35520781402</v>
      </c>
      <c r="J180" s="5">
        <v>126468.018211182</v>
      </c>
      <c r="K180" s="5">
        <v>134898.04589081401</v>
      </c>
      <c r="L180" s="5">
        <v>712113.92863447499</v>
      </c>
      <c r="M180" s="5">
        <v>447307.71443278401</v>
      </c>
      <c r="N180" s="5">
        <v>282116.46299807302</v>
      </c>
      <c r="O180" s="5">
        <v>316491.03686065</v>
      </c>
      <c r="P180" s="5">
        <v>276209.51408238802</v>
      </c>
      <c r="Q180" s="5">
        <v>304462.34501299798</v>
      </c>
    </row>
    <row r="181" spans="1:17" x14ac:dyDescent="0.45">
      <c r="A181" s="1" t="s">
        <v>690</v>
      </c>
      <c r="B181" s="6" t="s">
        <v>691</v>
      </c>
      <c r="C181" s="1" t="s">
        <v>692</v>
      </c>
      <c r="D181" s="6" t="s">
        <v>688</v>
      </c>
      <c r="E181" s="1" t="s">
        <v>693</v>
      </c>
      <c r="F181" s="5">
        <v>239026.24031406699</v>
      </c>
      <c r="G181" s="5">
        <v>355254.95134125702</v>
      </c>
      <c r="H181" s="5">
        <v>190797.62709513499</v>
      </c>
      <c r="I181" s="5">
        <v>330886.23930735898</v>
      </c>
      <c r="J181" s="5">
        <v>60808.3876424505</v>
      </c>
      <c r="K181" s="5">
        <v>75820.411431120505</v>
      </c>
      <c r="L181" s="5">
        <v>69790.664093835105</v>
      </c>
      <c r="M181" s="5">
        <v>61144.510294384403</v>
      </c>
      <c r="N181" s="5">
        <v>31071.851281596999</v>
      </c>
      <c r="O181" s="5">
        <v>34907.138948966996</v>
      </c>
      <c r="P181" s="5">
        <v>38715.308153127502</v>
      </c>
      <c r="Q181" s="5">
        <v>49564.485322391498</v>
      </c>
    </row>
    <row r="182" spans="1:17" x14ac:dyDescent="0.45">
      <c r="A182" s="6" t="s">
        <v>694</v>
      </c>
      <c r="B182" s="6" t="s">
        <v>695</v>
      </c>
      <c r="C182" s="6" t="s">
        <v>696</v>
      </c>
      <c r="D182" s="6" t="s">
        <v>688</v>
      </c>
      <c r="E182" s="1" t="s">
        <v>697</v>
      </c>
      <c r="F182" s="5">
        <v>269340.20560227003</v>
      </c>
      <c r="G182" s="5">
        <v>285582.409480092</v>
      </c>
      <c r="H182" s="5">
        <v>271006.76975870703</v>
      </c>
      <c r="I182" s="5">
        <v>498607.95802217099</v>
      </c>
      <c r="J182" s="5">
        <v>69960.685800428997</v>
      </c>
      <c r="K182" s="5">
        <v>74203.851845690195</v>
      </c>
      <c r="L182" s="5">
        <v>68658.8805014432</v>
      </c>
      <c r="M182" s="5">
        <v>65118.480938196997</v>
      </c>
      <c r="N182" s="5">
        <v>32063.454725140298</v>
      </c>
      <c r="O182" s="5">
        <v>53835.050738396298</v>
      </c>
      <c r="P182" s="5">
        <v>36781.273724483101</v>
      </c>
      <c r="Q182" s="5">
        <v>46271.605619770497</v>
      </c>
    </row>
    <row r="183" spans="1:17" x14ac:dyDescent="0.45">
      <c r="A183" s="6"/>
      <c r="B183" s="6"/>
      <c r="C183" s="1" t="s">
        <v>687</v>
      </c>
      <c r="D183" s="1" t="s">
        <v>688</v>
      </c>
      <c r="E183" s="1" t="s">
        <v>698</v>
      </c>
      <c r="F183" s="5">
        <v>90242.836206238193</v>
      </c>
      <c r="G183" s="5">
        <v>89730.747415919293</v>
      </c>
      <c r="H183" s="5">
        <v>61336.3155935049</v>
      </c>
      <c r="I183" s="5">
        <v>87815.695761976196</v>
      </c>
      <c r="J183" s="5">
        <v>20186.6098671783</v>
      </c>
      <c r="K183" s="5">
        <v>19542.3501079655</v>
      </c>
      <c r="L183" s="5">
        <v>48891.124259867102</v>
      </c>
      <c r="M183" s="5">
        <v>35115.136412974804</v>
      </c>
      <c r="N183" s="5">
        <v>20406.579632391898</v>
      </c>
      <c r="O183" s="5">
        <v>20725.0014711041</v>
      </c>
      <c r="P183" s="5">
        <v>15162.053783294101</v>
      </c>
      <c r="Q183" s="5">
        <v>21748.089689500099</v>
      </c>
    </row>
    <row r="184" spans="1:17" x14ac:dyDescent="0.45">
      <c r="A184" s="6"/>
      <c r="B184" s="6"/>
      <c r="C184" s="6" t="s">
        <v>696</v>
      </c>
      <c r="D184" s="6" t="s">
        <v>688</v>
      </c>
      <c r="E184" s="1" t="s">
        <v>699</v>
      </c>
      <c r="F184" s="5">
        <v>43818.475097312097</v>
      </c>
      <c r="G184" s="5">
        <v>54878.666895852599</v>
      </c>
      <c r="H184" s="5">
        <v>27072.300282618598</v>
      </c>
      <c r="I184" s="5">
        <v>45907.143571506997</v>
      </c>
      <c r="J184" s="5">
        <v>15690.894304372599</v>
      </c>
      <c r="K184" s="5">
        <v>10793.396766375599</v>
      </c>
      <c r="L184" s="5">
        <v>14536.3395149765</v>
      </c>
      <c r="M184" s="5">
        <v>11474.123939368899</v>
      </c>
      <c r="N184" s="5">
        <v>7977.0130692802104</v>
      </c>
      <c r="O184" s="5">
        <v>6458.7479576302703</v>
      </c>
      <c r="P184" s="5">
        <v>5116.7186701024702</v>
      </c>
      <c r="Q184" s="5">
        <v>4912.2915308066204</v>
      </c>
    </row>
    <row r="185" spans="1:17" x14ac:dyDescent="0.45">
      <c r="A185" s="1" t="s">
        <v>700</v>
      </c>
      <c r="B185" s="6" t="s">
        <v>701</v>
      </c>
      <c r="C185" s="1" t="s">
        <v>702</v>
      </c>
      <c r="D185" s="6" t="s">
        <v>703</v>
      </c>
      <c r="E185" s="1" t="s">
        <v>704</v>
      </c>
      <c r="F185" s="5">
        <v>8720802.8007715307</v>
      </c>
      <c r="G185" s="5">
        <v>7360726.6002872698</v>
      </c>
      <c r="H185" s="5">
        <v>6112555.1558051398</v>
      </c>
      <c r="I185" s="5">
        <v>6753230.4630626803</v>
      </c>
      <c r="J185" s="5">
        <v>6056709.4714451004</v>
      </c>
      <c r="K185" s="5">
        <v>4932396.2699821899</v>
      </c>
      <c r="L185" s="5">
        <v>4139006.5898567098</v>
      </c>
      <c r="M185" s="5">
        <v>4155334.29008618</v>
      </c>
      <c r="N185" s="5">
        <v>3662265.74014844</v>
      </c>
      <c r="O185" s="5">
        <v>3166594.5838714698</v>
      </c>
      <c r="P185" s="5">
        <v>2817484.9711135002</v>
      </c>
      <c r="Q185" s="5">
        <v>2704415.9064380801</v>
      </c>
    </row>
    <row r="186" spans="1:17" x14ac:dyDescent="0.45">
      <c r="A186" s="6" t="s">
        <v>705</v>
      </c>
      <c r="B186" s="6" t="s">
        <v>706</v>
      </c>
      <c r="C186" s="6" t="s">
        <v>707</v>
      </c>
      <c r="D186" s="6" t="s">
        <v>708</v>
      </c>
      <c r="E186" s="1" t="s">
        <v>709</v>
      </c>
      <c r="F186" s="5">
        <v>147027.03319384201</v>
      </c>
      <c r="G186" s="5">
        <v>183288.35780768201</v>
      </c>
      <c r="H186" s="5">
        <v>105982.623390803</v>
      </c>
      <c r="I186" s="5">
        <v>140656.12597733099</v>
      </c>
      <c r="J186" s="5">
        <v>231877.808486205</v>
      </c>
      <c r="K186" s="5">
        <v>189263.729540673</v>
      </c>
      <c r="L186" s="5">
        <v>105384.448832498</v>
      </c>
      <c r="M186" s="5">
        <v>81756.260649705393</v>
      </c>
      <c r="N186" s="5">
        <v>67468.412381071001</v>
      </c>
      <c r="O186" s="5">
        <v>77776.488400474904</v>
      </c>
      <c r="P186" s="5">
        <v>52153.814551958203</v>
      </c>
      <c r="Q186" s="5">
        <v>60058.228850494997</v>
      </c>
    </row>
    <row r="187" spans="1:17" x14ac:dyDescent="0.45">
      <c r="A187" s="6" t="s">
        <v>710</v>
      </c>
      <c r="B187" s="6" t="s">
        <v>711</v>
      </c>
      <c r="C187" s="1" t="s">
        <v>712</v>
      </c>
      <c r="D187" s="1" t="s">
        <v>713</v>
      </c>
      <c r="E187" s="1" t="s">
        <v>714</v>
      </c>
      <c r="F187" s="5">
        <v>73341.939076120703</v>
      </c>
      <c r="G187" s="5">
        <v>83818.755460470798</v>
      </c>
      <c r="H187" s="5">
        <v>57500.562233157099</v>
      </c>
      <c r="I187" s="5">
        <v>65587.570742089796</v>
      </c>
      <c r="J187" s="5">
        <v>68133.954863540304</v>
      </c>
      <c r="K187" s="5">
        <v>53669.388497919201</v>
      </c>
      <c r="L187" s="5">
        <v>48472.742367900399</v>
      </c>
      <c r="M187" s="5">
        <v>40610.639084379101</v>
      </c>
      <c r="N187" s="5">
        <v>33554.876519714897</v>
      </c>
      <c r="O187" s="5">
        <v>31130.171075124399</v>
      </c>
      <c r="P187" s="5">
        <v>28658.0351490824</v>
      </c>
      <c r="Q187" s="5">
        <v>29184.571385617099</v>
      </c>
    </row>
    <row r="188" spans="1:17" x14ac:dyDescent="0.4">
      <c r="A188" s="1" t="s">
        <v>715</v>
      </c>
      <c r="B188" s="1" t="s">
        <v>716</v>
      </c>
      <c r="C188" s="1" t="s">
        <v>712</v>
      </c>
      <c r="D188" s="1" t="s">
        <v>713</v>
      </c>
      <c r="E188" s="1" t="s">
        <v>717</v>
      </c>
      <c r="F188" s="5">
        <v>126502.086790434</v>
      </c>
      <c r="G188" s="5">
        <v>117211.79019187301</v>
      </c>
      <c r="H188" s="5">
        <v>100064.12484864199</v>
      </c>
      <c r="I188" s="5">
        <v>125085.577957678</v>
      </c>
      <c r="J188" s="5">
        <v>122404.78871042099</v>
      </c>
      <c r="K188" s="5">
        <v>106684.075508422</v>
      </c>
      <c r="L188" s="5">
        <v>178210.14387510801</v>
      </c>
      <c r="M188" s="5">
        <v>132255.154936623</v>
      </c>
      <c r="N188" s="5">
        <v>125385.09466581</v>
      </c>
      <c r="O188" s="5">
        <v>119086.457937397</v>
      </c>
      <c r="P188" s="5">
        <v>127798.43188886601</v>
      </c>
      <c r="Q188" s="5">
        <v>121092.97813017</v>
      </c>
    </row>
    <row r="189" spans="1:17" x14ac:dyDescent="0.45">
      <c r="A189" s="1" t="s">
        <v>718</v>
      </c>
      <c r="B189" s="6" t="s">
        <v>719</v>
      </c>
      <c r="C189" s="1" t="s">
        <v>712</v>
      </c>
      <c r="D189" s="1" t="s">
        <v>713</v>
      </c>
      <c r="E189" s="1" t="s">
        <v>720</v>
      </c>
      <c r="F189" s="5">
        <v>6366.8716029779998</v>
      </c>
      <c r="G189" s="5">
        <v>6638.1963371536904</v>
      </c>
      <c r="H189" s="5">
        <v>6810.7042844559801</v>
      </c>
      <c r="I189" s="5">
        <v>8942.2432512637606</v>
      </c>
      <c r="J189" s="5">
        <v>4719.4504993860801</v>
      </c>
      <c r="K189" s="5">
        <v>4225.6339106326805</v>
      </c>
      <c r="L189" s="5">
        <v>4987.0487221121803</v>
      </c>
      <c r="M189" s="5">
        <v>4485.1343321942604</v>
      </c>
      <c r="N189" s="5">
        <v>4616.8332702809803</v>
      </c>
      <c r="O189" s="5">
        <v>5365.5832805584096</v>
      </c>
      <c r="P189" s="5">
        <v>3879.2310082815102</v>
      </c>
      <c r="Q189" s="5">
        <v>4882.1247526571497</v>
      </c>
    </row>
    <row r="190" spans="1:17" x14ac:dyDescent="0.45">
      <c r="A190" s="6" t="s">
        <v>721</v>
      </c>
      <c r="B190" s="6" t="s">
        <v>722</v>
      </c>
      <c r="C190" s="6" t="s">
        <v>723</v>
      </c>
      <c r="D190" s="6" t="s">
        <v>713</v>
      </c>
      <c r="E190" s="1" t="s">
        <v>724</v>
      </c>
      <c r="F190" s="5">
        <v>221526.72825307801</v>
      </c>
      <c r="G190" s="5">
        <v>235885.757406577</v>
      </c>
      <c r="H190" s="5">
        <v>155328.58117134101</v>
      </c>
      <c r="I190" s="5">
        <v>191412.60174363499</v>
      </c>
      <c r="J190" s="5">
        <v>207319.87479610401</v>
      </c>
      <c r="K190" s="5">
        <v>166021.794079402</v>
      </c>
      <c r="L190" s="5">
        <v>125274.928341798</v>
      </c>
      <c r="M190" s="5">
        <v>133859.50617774599</v>
      </c>
      <c r="N190" s="5">
        <v>93356.878162556706</v>
      </c>
      <c r="O190" s="5">
        <v>90007.187797918406</v>
      </c>
      <c r="P190" s="5">
        <v>70425.946553257105</v>
      </c>
      <c r="Q190" s="5">
        <v>84472.021643066502</v>
      </c>
    </row>
    <row r="191" spans="1:17" x14ac:dyDescent="0.4">
      <c r="A191" s="1" t="s">
        <v>725</v>
      </c>
      <c r="B191" s="1" t="s">
        <v>726</v>
      </c>
      <c r="C191" s="1" t="s">
        <v>727</v>
      </c>
      <c r="D191" s="1" t="s">
        <v>713</v>
      </c>
      <c r="E191" s="1" t="s">
        <v>728</v>
      </c>
      <c r="F191" s="5">
        <v>44890243.184284501</v>
      </c>
      <c r="G191" s="5">
        <v>33056056.052770101</v>
      </c>
      <c r="H191" s="5">
        <v>29489417.937574498</v>
      </c>
      <c r="I191" s="5">
        <v>28339138.706866901</v>
      </c>
      <c r="J191" s="5">
        <v>26191304.846655998</v>
      </c>
      <c r="K191" s="5">
        <v>21324018.5136941</v>
      </c>
      <c r="L191" s="5">
        <v>40960425.569111697</v>
      </c>
      <c r="M191" s="5">
        <v>39096719.3472654</v>
      </c>
      <c r="N191" s="5">
        <v>26355760.114269301</v>
      </c>
      <c r="O191" s="5">
        <v>27870893.3629517</v>
      </c>
      <c r="P191" s="5">
        <v>25919114.2638507</v>
      </c>
      <c r="Q191" s="5">
        <v>26187083.878520001</v>
      </c>
    </row>
    <row r="192" spans="1:17" x14ac:dyDescent="0.4">
      <c r="A192" s="1" t="s">
        <v>729</v>
      </c>
      <c r="B192" s="1" t="s">
        <v>730</v>
      </c>
      <c r="C192" s="1" t="s">
        <v>731</v>
      </c>
      <c r="D192" s="1" t="s">
        <v>713</v>
      </c>
      <c r="E192" s="1" t="s">
        <v>732</v>
      </c>
      <c r="F192" s="5">
        <v>42752130.697229803</v>
      </c>
      <c r="G192" s="5">
        <v>41488211.002805702</v>
      </c>
      <c r="H192" s="5">
        <v>33974326.440192401</v>
      </c>
      <c r="I192" s="5">
        <v>38269377.230141804</v>
      </c>
      <c r="J192" s="5">
        <v>34840923.638633199</v>
      </c>
      <c r="K192" s="5">
        <v>28920942.4693182</v>
      </c>
      <c r="L192" s="5">
        <v>25037291.405621301</v>
      </c>
      <c r="M192" s="5">
        <v>23251228.550754301</v>
      </c>
      <c r="N192" s="5">
        <v>20770387.9456544</v>
      </c>
      <c r="O192" s="5">
        <v>19939683.5279819</v>
      </c>
      <c r="P192" s="5">
        <v>18997190.786873002</v>
      </c>
      <c r="Q192" s="5">
        <v>17588633.0402245</v>
      </c>
    </row>
    <row r="193" spans="1:17" x14ac:dyDescent="0.45">
      <c r="A193" s="1" t="s">
        <v>733</v>
      </c>
      <c r="B193" s="6" t="s">
        <v>734</v>
      </c>
      <c r="C193" s="1" t="s">
        <v>451</v>
      </c>
      <c r="D193" s="1" t="s">
        <v>713</v>
      </c>
      <c r="E193" s="1" t="s">
        <v>735</v>
      </c>
      <c r="F193" s="5">
        <v>19160.0918859591</v>
      </c>
      <c r="G193" s="5">
        <v>20662.9486801454</v>
      </c>
      <c r="H193" s="5">
        <v>46998.032426666199</v>
      </c>
      <c r="I193" s="5">
        <v>41914.373775763699</v>
      </c>
      <c r="J193" s="5">
        <v>46393.7574839999</v>
      </c>
      <c r="K193" s="5">
        <v>29931.188297644301</v>
      </c>
      <c r="L193" s="5">
        <v>36824.698163738401</v>
      </c>
      <c r="M193" s="5">
        <v>37086.547733820596</v>
      </c>
      <c r="N193" s="5">
        <v>69757.9525769795</v>
      </c>
      <c r="O193" s="5">
        <v>44918.247498510798</v>
      </c>
      <c r="P193" s="5">
        <v>43084.1036727666</v>
      </c>
      <c r="Q193" s="5">
        <v>39039.702825858098</v>
      </c>
    </row>
    <row r="194" spans="1:17" x14ac:dyDescent="0.45">
      <c r="A194" s="6" t="s">
        <v>736</v>
      </c>
      <c r="B194" s="6" t="s">
        <v>737</v>
      </c>
      <c r="C194" s="6" t="s">
        <v>738</v>
      </c>
      <c r="D194" s="6" t="s">
        <v>713</v>
      </c>
      <c r="E194" s="1" t="s">
        <v>739</v>
      </c>
      <c r="F194" s="5">
        <v>39006.525630892902</v>
      </c>
      <c r="G194" s="5">
        <v>22625.363721488498</v>
      </c>
      <c r="H194" s="5">
        <v>36423.546722731597</v>
      </c>
      <c r="I194" s="5">
        <v>22001.7783592245</v>
      </c>
      <c r="J194" s="5">
        <v>19999.465120716799</v>
      </c>
      <c r="K194" s="5">
        <v>16400.187555252702</v>
      </c>
      <c r="L194" s="5">
        <v>16751.565815415299</v>
      </c>
      <c r="M194" s="5">
        <v>13846.153336130001</v>
      </c>
      <c r="N194" s="5">
        <v>19705.1281335567</v>
      </c>
      <c r="O194" s="5">
        <v>17798.979519343298</v>
      </c>
      <c r="P194" s="5">
        <v>28706.309461283199</v>
      </c>
      <c r="Q194" s="5">
        <v>18350.763446172801</v>
      </c>
    </row>
    <row r="195" spans="1:17" x14ac:dyDescent="0.45">
      <c r="A195" s="6" t="s">
        <v>740</v>
      </c>
      <c r="B195" s="6" t="s">
        <v>741</v>
      </c>
      <c r="C195" s="1" t="s">
        <v>712</v>
      </c>
      <c r="D195" s="1" t="s">
        <v>713</v>
      </c>
      <c r="E195" s="1" t="s">
        <v>742</v>
      </c>
      <c r="F195" s="5">
        <v>494793.58167037298</v>
      </c>
      <c r="G195" s="5">
        <v>439983.62274370302</v>
      </c>
      <c r="H195" s="5">
        <v>368490.50598070701</v>
      </c>
      <c r="I195" s="5">
        <v>424691.69427855598</v>
      </c>
      <c r="J195" s="5">
        <v>404318.36534117901</v>
      </c>
      <c r="K195" s="5">
        <v>327599.67875070102</v>
      </c>
      <c r="L195" s="5">
        <v>422226.78233655699</v>
      </c>
      <c r="M195" s="5">
        <v>369318.75100238301</v>
      </c>
      <c r="N195" s="5">
        <v>299767.35862252902</v>
      </c>
      <c r="O195" s="5">
        <v>305901.54328709701</v>
      </c>
      <c r="P195" s="5">
        <v>275918.10863109498</v>
      </c>
      <c r="Q195" s="5">
        <v>241493.43029719699</v>
      </c>
    </row>
    <row r="196" spans="1:17" x14ac:dyDescent="0.4">
      <c r="A196" s="1" t="s">
        <v>743</v>
      </c>
      <c r="B196" s="1" t="s">
        <v>744</v>
      </c>
      <c r="C196" s="1" t="s">
        <v>745</v>
      </c>
      <c r="D196" s="1" t="s">
        <v>713</v>
      </c>
      <c r="E196" s="1" t="s">
        <v>746</v>
      </c>
      <c r="F196" s="5">
        <v>96632.701627052695</v>
      </c>
      <c r="G196" s="5">
        <v>84751.468946596593</v>
      </c>
      <c r="H196" s="5">
        <v>56318.676236067302</v>
      </c>
      <c r="I196" s="5">
        <v>71662.306909438397</v>
      </c>
      <c r="J196" s="5">
        <v>62840.325276906202</v>
      </c>
      <c r="K196" s="5">
        <v>50413.598829244402</v>
      </c>
      <c r="L196" s="5">
        <v>86697.621157173198</v>
      </c>
      <c r="M196" s="5">
        <v>72319.275275446795</v>
      </c>
      <c r="N196" s="5">
        <v>49116.526149687998</v>
      </c>
      <c r="O196" s="5">
        <v>40150.415391215</v>
      </c>
      <c r="P196" s="5">
        <v>47235.629094108597</v>
      </c>
      <c r="Q196" s="5">
        <v>41743.348269697199</v>
      </c>
    </row>
    <row r="197" spans="1:17" x14ac:dyDescent="0.45">
      <c r="A197" s="6" t="s">
        <v>747</v>
      </c>
      <c r="B197" s="6" t="s">
        <v>748</v>
      </c>
      <c r="C197" s="6" t="s">
        <v>749</v>
      </c>
      <c r="D197" s="6" t="s">
        <v>713</v>
      </c>
      <c r="E197" s="1" t="s">
        <v>750</v>
      </c>
      <c r="F197" s="5">
        <v>62510.118639861597</v>
      </c>
      <c r="G197" s="5">
        <v>72083.452388132602</v>
      </c>
      <c r="H197" s="5">
        <v>54271.618668695999</v>
      </c>
      <c r="I197" s="5">
        <v>75754.9193324425</v>
      </c>
      <c r="J197" s="5">
        <v>68643.955758779106</v>
      </c>
      <c r="K197" s="5">
        <v>72598.013668178697</v>
      </c>
      <c r="L197" s="5">
        <v>27402.718795730001</v>
      </c>
      <c r="M197" s="5">
        <v>23713.778807422299</v>
      </c>
      <c r="N197" s="5">
        <v>10232.6842675231</v>
      </c>
      <c r="O197" s="5">
        <v>51912.129850207901</v>
      </c>
      <c r="P197" s="5">
        <v>23998.388653530801</v>
      </c>
      <c r="Q197" s="5">
        <v>23362.307019696898</v>
      </c>
    </row>
    <row r="198" spans="1:17" x14ac:dyDescent="0.45">
      <c r="A198" s="1" t="s">
        <v>751</v>
      </c>
      <c r="B198" s="6" t="s">
        <v>752</v>
      </c>
      <c r="C198" s="1" t="s">
        <v>753</v>
      </c>
      <c r="D198" s="6" t="s">
        <v>754</v>
      </c>
      <c r="E198" s="1" t="s">
        <v>755</v>
      </c>
      <c r="F198" s="5">
        <v>40004.694041520401</v>
      </c>
      <c r="G198" s="5">
        <v>36727.035322733202</v>
      </c>
      <c r="H198" s="5">
        <v>21874.339758627499</v>
      </c>
      <c r="I198" s="5">
        <v>30619.131168720902</v>
      </c>
      <c r="J198" s="5">
        <v>32468.166216560701</v>
      </c>
      <c r="K198" s="5">
        <v>22245.387869089998</v>
      </c>
      <c r="L198" s="5">
        <v>75250.755473762896</v>
      </c>
      <c r="M198" s="5">
        <v>73314.782063834806</v>
      </c>
      <c r="N198" s="5">
        <v>59361.1369756403</v>
      </c>
      <c r="O198" s="5">
        <v>55135.705058828498</v>
      </c>
      <c r="P198" s="5">
        <v>46415.467971520004</v>
      </c>
      <c r="Q198" s="5">
        <v>49630.905154797103</v>
      </c>
    </row>
    <row r="199" spans="1:17" x14ac:dyDescent="0.45">
      <c r="A199" s="6" t="s">
        <v>756</v>
      </c>
      <c r="B199" s="6" t="s">
        <v>757</v>
      </c>
      <c r="C199" s="6" t="s">
        <v>758</v>
      </c>
      <c r="D199" s="6" t="s">
        <v>759</v>
      </c>
      <c r="E199" s="1" t="s">
        <v>760</v>
      </c>
      <c r="F199" s="5">
        <v>45891.480634904801</v>
      </c>
      <c r="G199" s="5">
        <v>46988.586403114903</v>
      </c>
      <c r="H199" s="5">
        <v>33648.088587095299</v>
      </c>
      <c r="I199" s="5">
        <v>40823.918274708798</v>
      </c>
      <c r="J199" s="5">
        <v>41338.593372858202</v>
      </c>
      <c r="K199" s="5">
        <v>34156.389534042501</v>
      </c>
      <c r="L199" s="5">
        <v>39628.2424953679</v>
      </c>
      <c r="M199" s="5">
        <v>34060.790246213197</v>
      </c>
      <c r="N199" s="5">
        <v>34953.741894661303</v>
      </c>
      <c r="O199" s="5">
        <v>30536.7939584899</v>
      </c>
      <c r="P199" s="5">
        <v>34033.786998784097</v>
      </c>
      <c r="Q199" s="5">
        <v>26474.582713337099</v>
      </c>
    </row>
    <row r="200" spans="1:17" x14ac:dyDescent="0.4">
      <c r="A200" s="1" t="s">
        <v>761</v>
      </c>
      <c r="B200" s="1" t="s">
        <v>762</v>
      </c>
      <c r="C200" s="1" t="s">
        <v>763</v>
      </c>
      <c r="D200" s="1" t="s">
        <v>764</v>
      </c>
      <c r="E200" s="1" t="s">
        <v>765</v>
      </c>
      <c r="F200" s="5">
        <v>11815.961970161499</v>
      </c>
      <c r="G200" s="5">
        <v>5929.0901639144704</v>
      </c>
      <c r="H200" s="5">
        <v>10991.9500478953</v>
      </c>
      <c r="I200" s="5">
        <v>17170.495864742399</v>
      </c>
      <c r="J200" s="5">
        <v>17418.997869274601</v>
      </c>
      <c r="K200" s="5">
        <v>9290.4420190130295</v>
      </c>
      <c r="L200" s="5">
        <v>11415.848723380601</v>
      </c>
      <c r="M200" s="5">
        <v>12557.7181031747</v>
      </c>
      <c r="N200" s="5">
        <v>10341.017074065699</v>
      </c>
      <c r="O200" s="5">
        <v>10044.4952533615</v>
      </c>
      <c r="P200" s="5">
        <v>9264.7956293243096</v>
      </c>
      <c r="Q200" s="5">
        <v>9500.5017327459791</v>
      </c>
    </row>
    <row r="201" spans="1:17" x14ac:dyDescent="0.45">
      <c r="A201" s="6" t="s">
        <v>766</v>
      </c>
      <c r="B201" s="6" t="s">
        <v>767</v>
      </c>
      <c r="C201" s="6" t="s">
        <v>768</v>
      </c>
      <c r="D201" s="6" t="s">
        <v>764</v>
      </c>
      <c r="E201" s="1" t="s">
        <v>769</v>
      </c>
      <c r="F201" s="5">
        <v>18001.495195155101</v>
      </c>
      <c r="G201" s="5">
        <v>12504.303206366299</v>
      </c>
      <c r="H201" s="5">
        <v>14804.5849823522</v>
      </c>
      <c r="I201" s="5">
        <v>13473.9092240261</v>
      </c>
      <c r="J201" s="5">
        <v>15492.197539523801</v>
      </c>
      <c r="K201" s="5">
        <v>12086.7144841803</v>
      </c>
      <c r="L201" s="5">
        <v>55098.321034417102</v>
      </c>
      <c r="M201" s="5">
        <v>53889.565460907397</v>
      </c>
      <c r="N201" s="5">
        <v>39256.811108662601</v>
      </c>
      <c r="O201" s="5">
        <v>37517.973835409401</v>
      </c>
      <c r="P201" s="5">
        <v>35525.890078025201</v>
      </c>
      <c r="Q201" s="5">
        <v>44783.471673093998</v>
      </c>
    </row>
    <row r="202" spans="1:17" x14ac:dyDescent="0.4">
      <c r="A202" s="1" t="s">
        <v>770</v>
      </c>
      <c r="B202" s="1" t="s">
        <v>771</v>
      </c>
      <c r="C202" s="1" t="s">
        <v>772</v>
      </c>
      <c r="D202" s="1" t="s">
        <v>764</v>
      </c>
      <c r="E202" s="1" t="s">
        <v>773</v>
      </c>
      <c r="F202" s="5">
        <v>147490.129539916</v>
      </c>
      <c r="G202" s="5">
        <v>132237.73914228601</v>
      </c>
      <c r="H202" s="5">
        <v>111101.845360537</v>
      </c>
      <c r="I202" s="5">
        <v>124738.384140897</v>
      </c>
      <c r="J202" s="5">
        <v>125568.99892322801</v>
      </c>
      <c r="K202" s="5">
        <v>103801.97301261</v>
      </c>
      <c r="L202" s="5">
        <v>162178.81157636101</v>
      </c>
      <c r="M202" s="5">
        <v>143866.09149264701</v>
      </c>
      <c r="N202" s="5">
        <v>128142.383673462</v>
      </c>
      <c r="O202" s="5">
        <v>112762.343629134</v>
      </c>
      <c r="P202" s="5">
        <v>103870.602593413</v>
      </c>
      <c r="Q202" s="5">
        <v>104250.91266541601</v>
      </c>
    </row>
    <row r="203" spans="1:17" x14ac:dyDescent="0.4">
      <c r="A203" s="1" t="s">
        <v>774</v>
      </c>
      <c r="B203" s="1" t="s">
        <v>775</v>
      </c>
      <c r="C203" s="1" t="s">
        <v>776</v>
      </c>
      <c r="D203" s="1" t="s">
        <v>777</v>
      </c>
      <c r="E203" s="1" t="s">
        <v>778</v>
      </c>
      <c r="F203" s="5">
        <v>19033.7113648466</v>
      </c>
      <c r="G203" s="5">
        <v>23590.007384963301</v>
      </c>
      <c r="H203" s="5">
        <v>26811.181702550599</v>
      </c>
      <c r="I203" s="5">
        <v>27103.684273307899</v>
      </c>
      <c r="J203" s="5">
        <v>28430.711869672799</v>
      </c>
      <c r="K203" s="5">
        <v>19042.5702241744</v>
      </c>
      <c r="L203" s="5">
        <v>91107.314740072601</v>
      </c>
      <c r="M203" s="5">
        <v>89186.863620156902</v>
      </c>
      <c r="N203" s="5">
        <v>93988.930384802501</v>
      </c>
      <c r="O203" s="5">
        <v>101626.955264816</v>
      </c>
      <c r="P203" s="5">
        <v>90988.564466853495</v>
      </c>
      <c r="Q203" s="5">
        <v>75689.724219695199</v>
      </c>
    </row>
    <row r="204" spans="1:17" x14ac:dyDescent="0.4">
      <c r="A204" s="1" t="s">
        <v>779</v>
      </c>
      <c r="B204" s="1" t="s">
        <v>780</v>
      </c>
      <c r="C204" s="1" t="s">
        <v>781</v>
      </c>
      <c r="D204" s="1" t="s">
        <v>777</v>
      </c>
      <c r="E204" s="1" t="s">
        <v>782</v>
      </c>
      <c r="F204" s="5">
        <v>37101.1275385068</v>
      </c>
      <c r="G204" s="5">
        <v>39768.844996701897</v>
      </c>
      <c r="H204" s="5">
        <v>29835.9560678339</v>
      </c>
      <c r="I204" s="5">
        <v>31228.034345371601</v>
      </c>
      <c r="J204" s="5">
        <v>35583.798328250901</v>
      </c>
      <c r="K204" s="5">
        <v>27408.357546443302</v>
      </c>
      <c r="L204" s="5">
        <v>55099.165950028997</v>
      </c>
      <c r="M204" s="5">
        <v>55255.626187816699</v>
      </c>
      <c r="N204" s="5">
        <v>40966.596232905002</v>
      </c>
      <c r="O204" s="5">
        <v>40822.2449562455</v>
      </c>
      <c r="P204" s="5">
        <v>38327.924309815797</v>
      </c>
      <c r="Q204" s="5">
        <v>45575.905999456903</v>
      </c>
    </row>
    <row r="205" spans="1:17" x14ac:dyDescent="0.45">
      <c r="A205" s="6" t="s">
        <v>783</v>
      </c>
      <c r="B205" s="6" t="s">
        <v>784</v>
      </c>
      <c r="C205" s="6" t="s">
        <v>785</v>
      </c>
      <c r="D205" s="6" t="s">
        <v>786</v>
      </c>
      <c r="E205" s="1" t="s">
        <v>787</v>
      </c>
      <c r="F205" s="5">
        <v>45494445.2533051</v>
      </c>
      <c r="G205" s="5">
        <v>54297556.141783804</v>
      </c>
      <c r="H205" s="5">
        <v>26089087.711621199</v>
      </c>
      <c r="I205" s="5">
        <v>27796853.748917598</v>
      </c>
      <c r="J205" s="5">
        <v>28137031.038676102</v>
      </c>
      <c r="K205" s="5">
        <v>22011390.1004811</v>
      </c>
      <c r="L205" s="5">
        <v>58118832.467817403</v>
      </c>
      <c r="M205" s="5">
        <v>54283036.905968599</v>
      </c>
      <c r="N205" s="5">
        <v>35574991.106392004</v>
      </c>
      <c r="O205" s="5">
        <v>38303987.275980704</v>
      </c>
      <c r="P205" s="5">
        <v>31173288.281965598</v>
      </c>
      <c r="Q205" s="5">
        <v>33413378.160544399</v>
      </c>
    </row>
    <row r="206" spans="1:17" x14ac:dyDescent="0.45">
      <c r="A206" s="1" t="s">
        <v>788</v>
      </c>
      <c r="B206" s="6" t="s">
        <v>789</v>
      </c>
      <c r="C206" s="1" t="s">
        <v>790</v>
      </c>
      <c r="D206" s="6" t="s">
        <v>786</v>
      </c>
      <c r="E206" s="1" t="s">
        <v>791</v>
      </c>
      <c r="F206" s="5">
        <v>769982.82079915598</v>
      </c>
      <c r="G206" s="5">
        <v>557665.10689426097</v>
      </c>
      <c r="H206" s="5">
        <v>1085674.95125541</v>
      </c>
      <c r="I206" s="5">
        <v>829848.04360681202</v>
      </c>
      <c r="J206" s="5">
        <v>1164262.5259473801</v>
      </c>
      <c r="K206" s="5">
        <v>1555264.93984469</v>
      </c>
      <c r="L206" s="5">
        <v>850542.31458282005</v>
      </c>
      <c r="M206" s="5">
        <v>988312.01311542396</v>
      </c>
      <c r="N206" s="5">
        <v>2088757.3737172</v>
      </c>
      <c r="O206" s="5">
        <v>2869110.6124908398</v>
      </c>
      <c r="P206" s="5">
        <v>2350076.0930024702</v>
      </c>
      <c r="Q206" s="5">
        <v>1524908.1330645401</v>
      </c>
    </row>
    <row r="207" spans="1:17" x14ac:dyDescent="0.45">
      <c r="A207" s="1" t="s">
        <v>792</v>
      </c>
      <c r="B207" s="6" t="s">
        <v>793</v>
      </c>
      <c r="C207" s="1" t="s">
        <v>785</v>
      </c>
      <c r="D207" s="6" t="s">
        <v>786</v>
      </c>
      <c r="E207" s="1" t="s">
        <v>794</v>
      </c>
      <c r="F207" s="5">
        <v>38262.328802397897</v>
      </c>
      <c r="G207" s="5">
        <v>43881.081926561303</v>
      </c>
      <c r="H207" s="5">
        <v>28852.260763674702</v>
      </c>
      <c r="I207" s="5">
        <v>36340.888010757299</v>
      </c>
      <c r="J207" s="5">
        <v>41246.976856365203</v>
      </c>
      <c r="K207" s="5">
        <v>32350.661857818701</v>
      </c>
      <c r="L207" s="5">
        <v>13605.59229796</v>
      </c>
      <c r="M207" s="5">
        <v>11801.468365999301</v>
      </c>
      <c r="N207" s="5">
        <v>9985.8963533680599</v>
      </c>
      <c r="O207" s="5">
        <v>11535.2827081333</v>
      </c>
      <c r="P207" s="5">
        <v>9740.9347752535705</v>
      </c>
      <c r="Q207" s="5">
        <v>9622.8533487946806</v>
      </c>
    </row>
    <row r="208" spans="1:17" x14ac:dyDescent="0.45">
      <c r="A208" s="6" t="s">
        <v>795</v>
      </c>
      <c r="B208" s="6" t="s">
        <v>796</v>
      </c>
      <c r="C208" s="6" t="s">
        <v>797</v>
      </c>
      <c r="D208" s="6" t="s">
        <v>786</v>
      </c>
      <c r="E208" s="1" t="s">
        <v>798</v>
      </c>
      <c r="F208" s="5">
        <v>137942.45307174101</v>
      </c>
      <c r="G208" s="5">
        <v>126398.803902249</v>
      </c>
      <c r="H208" s="5">
        <v>183030.44912448301</v>
      </c>
      <c r="I208" s="5">
        <v>218754.675523763</v>
      </c>
      <c r="J208" s="5">
        <v>195637.91871347401</v>
      </c>
      <c r="K208" s="5">
        <v>164800.653057888</v>
      </c>
      <c r="L208" s="5">
        <v>103112.224739033</v>
      </c>
      <c r="M208" s="5">
        <v>93252.984628101607</v>
      </c>
      <c r="N208" s="5">
        <v>153934.58956292001</v>
      </c>
      <c r="O208" s="5">
        <v>191008.94486940699</v>
      </c>
      <c r="P208" s="5">
        <v>139523.21592910201</v>
      </c>
      <c r="Q208" s="5">
        <v>154170.36946654</v>
      </c>
    </row>
    <row r="209" spans="1:17" x14ac:dyDescent="0.4">
      <c r="A209" s="1" t="s">
        <v>799</v>
      </c>
      <c r="B209" s="1" t="s">
        <v>800</v>
      </c>
      <c r="C209" s="1" t="s">
        <v>801</v>
      </c>
      <c r="D209" s="1" t="s">
        <v>786</v>
      </c>
      <c r="E209" s="1" t="s">
        <v>802</v>
      </c>
      <c r="F209" s="5">
        <v>65272030.113524698</v>
      </c>
      <c r="G209" s="5">
        <v>67174100.758102894</v>
      </c>
      <c r="H209" s="5">
        <v>32899418.210926</v>
      </c>
      <c r="I209" s="5">
        <v>40303438.261569597</v>
      </c>
      <c r="J209" s="5">
        <v>34123334.417420097</v>
      </c>
      <c r="K209" s="5">
        <v>27717276.073166698</v>
      </c>
      <c r="L209" s="5">
        <v>112959353.949228</v>
      </c>
      <c r="M209" s="5">
        <v>99131889.792558298</v>
      </c>
      <c r="N209" s="5">
        <v>60954458.056865402</v>
      </c>
      <c r="O209" s="5">
        <v>60434205.1730543</v>
      </c>
      <c r="P209" s="5">
        <v>56518589.397323601</v>
      </c>
      <c r="Q209" s="5">
        <v>65719646.208522901</v>
      </c>
    </row>
    <row r="210" spans="1:17" x14ac:dyDescent="0.45">
      <c r="A210" s="6" t="s">
        <v>803</v>
      </c>
      <c r="B210" s="6" t="s">
        <v>804</v>
      </c>
      <c r="C210" s="6" t="s">
        <v>805</v>
      </c>
      <c r="D210" s="6" t="s">
        <v>786</v>
      </c>
      <c r="E210" s="1" t="s">
        <v>806</v>
      </c>
      <c r="F210" s="5">
        <v>917311.93595206703</v>
      </c>
      <c r="G210" s="5">
        <v>532879.991032294</v>
      </c>
      <c r="H210" s="5">
        <v>673922.67344595201</v>
      </c>
      <c r="I210" s="5">
        <v>417533.60684619402</v>
      </c>
      <c r="J210" s="5">
        <v>427169.56057646801</v>
      </c>
      <c r="K210" s="5">
        <v>302129.33667474601</v>
      </c>
      <c r="L210" s="5">
        <v>38306.174680250799</v>
      </c>
      <c r="M210" s="5">
        <v>31266.598233106099</v>
      </c>
      <c r="N210" s="5">
        <v>24458.6750535272</v>
      </c>
      <c r="O210" s="5">
        <v>17972.0575279068</v>
      </c>
      <c r="P210" s="5">
        <v>35221.838700610497</v>
      </c>
      <c r="Q210" s="5">
        <v>29755.698027214399</v>
      </c>
    </row>
    <row r="211" spans="1:17" x14ac:dyDescent="0.4">
      <c r="A211" s="1" t="s">
        <v>807</v>
      </c>
      <c r="B211" s="1" t="s">
        <v>808</v>
      </c>
      <c r="C211" s="1" t="s">
        <v>809</v>
      </c>
      <c r="D211" s="1" t="s">
        <v>786</v>
      </c>
      <c r="E211" s="1" t="s">
        <v>810</v>
      </c>
      <c r="F211" s="5">
        <v>44362230.552431002</v>
      </c>
      <c r="G211" s="5">
        <v>43196233.934657902</v>
      </c>
      <c r="H211" s="5">
        <v>39133631.5674318</v>
      </c>
      <c r="I211" s="5">
        <v>40768718.8317459</v>
      </c>
      <c r="J211" s="5">
        <v>35693833.660491899</v>
      </c>
      <c r="K211" s="5">
        <v>31916515.645697601</v>
      </c>
      <c r="L211" s="5">
        <v>31348945.9977924</v>
      </c>
      <c r="M211" s="5">
        <v>28927144.666996401</v>
      </c>
      <c r="N211" s="5">
        <v>25006110.253425099</v>
      </c>
      <c r="O211" s="5">
        <v>24745053.726961002</v>
      </c>
      <c r="P211" s="5">
        <v>23855894.276847702</v>
      </c>
      <c r="Q211" s="5">
        <v>21134256.857729498</v>
      </c>
    </row>
    <row r="212" spans="1:17" x14ac:dyDescent="0.45">
      <c r="A212" s="1" t="s">
        <v>811</v>
      </c>
      <c r="B212" s="6" t="s">
        <v>812</v>
      </c>
      <c r="C212" s="1" t="s">
        <v>813</v>
      </c>
      <c r="D212" s="6" t="s">
        <v>786</v>
      </c>
      <c r="E212" s="1" t="s">
        <v>814</v>
      </c>
      <c r="F212" s="5">
        <v>39215800.093912303</v>
      </c>
      <c r="G212" s="5">
        <v>32094911.727531999</v>
      </c>
      <c r="H212" s="5">
        <v>46133142.904696099</v>
      </c>
      <c r="I212" s="5">
        <v>42092378.534075297</v>
      </c>
      <c r="J212" s="5">
        <v>44456509.041108303</v>
      </c>
      <c r="K212" s="5">
        <v>39167326.5023266</v>
      </c>
      <c r="L212" s="5">
        <v>50193537.131296903</v>
      </c>
      <c r="M212" s="5">
        <v>48390470.399728604</v>
      </c>
      <c r="N212" s="5">
        <v>66867167.749490097</v>
      </c>
      <c r="O212" s="5">
        <v>73218241.164706498</v>
      </c>
      <c r="P212" s="5">
        <v>61870648.498557903</v>
      </c>
      <c r="Q212" s="5">
        <v>51064615.033340901</v>
      </c>
    </row>
    <row r="213" spans="1:17" x14ac:dyDescent="0.45">
      <c r="A213" s="1" t="s">
        <v>815</v>
      </c>
      <c r="B213" s="6" t="s">
        <v>816</v>
      </c>
      <c r="C213" s="1" t="s">
        <v>817</v>
      </c>
      <c r="D213" s="6" t="s">
        <v>786</v>
      </c>
      <c r="E213" s="1" t="s">
        <v>818</v>
      </c>
      <c r="F213" s="5">
        <v>44736.432046431502</v>
      </c>
      <c r="G213" s="5">
        <v>56667.787629861297</v>
      </c>
      <c r="H213" s="5">
        <v>41657.749981503897</v>
      </c>
      <c r="I213" s="5">
        <v>46972.5307701969</v>
      </c>
      <c r="J213" s="5">
        <v>51325.939524159097</v>
      </c>
      <c r="K213" s="5">
        <v>32507.586857409398</v>
      </c>
      <c r="L213" s="5">
        <v>44387.960707683997</v>
      </c>
      <c r="M213" s="5">
        <v>40430.945991085398</v>
      </c>
      <c r="N213" s="5">
        <v>50197.556239332604</v>
      </c>
      <c r="O213" s="5">
        <v>60206.392718488001</v>
      </c>
      <c r="P213" s="5">
        <v>43074.960806903</v>
      </c>
      <c r="Q213" s="5">
        <v>40093.090240123798</v>
      </c>
    </row>
    <row r="214" spans="1:17" x14ac:dyDescent="0.45">
      <c r="A214" s="1" t="s">
        <v>819</v>
      </c>
      <c r="B214" s="6" t="s">
        <v>820</v>
      </c>
      <c r="C214" s="1" t="s">
        <v>790</v>
      </c>
      <c r="D214" s="1" t="s">
        <v>786</v>
      </c>
      <c r="E214" s="1" t="s">
        <v>821</v>
      </c>
      <c r="F214" s="5">
        <v>59555.984496574602</v>
      </c>
      <c r="G214" s="5">
        <v>59210.843696614902</v>
      </c>
      <c r="H214" s="5">
        <v>49660.988480159598</v>
      </c>
      <c r="I214" s="5">
        <v>67838.805500834103</v>
      </c>
      <c r="J214" s="5">
        <v>37457.119794614802</v>
      </c>
      <c r="K214" s="5">
        <v>38924.495369910001</v>
      </c>
      <c r="L214" s="5">
        <v>30914.164128567099</v>
      </c>
      <c r="M214" s="5">
        <v>60652.929112577804</v>
      </c>
      <c r="N214" s="5">
        <v>23723.660337311499</v>
      </c>
      <c r="O214" s="5">
        <v>104107.633412111</v>
      </c>
      <c r="P214" s="5">
        <v>52521.3648648245</v>
      </c>
      <c r="Q214" s="5">
        <v>101894.102855397</v>
      </c>
    </row>
    <row r="215" spans="1:17" x14ac:dyDescent="0.45">
      <c r="A215" s="1" t="s">
        <v>822</v>
      </c>
      <c r="B215" s="6" t="s">
        <v>823</v>
      </c>
      <c r="C215" s="1" t="s">
        <v>813</v>
      </c>
      <c r="D215" s="6" t="s">
        <v>786</v>
      </c>
      <c r="E215" s="1" t="s">
        <v>824</v>
      </c>
      <c r="F215" s="5">
        <v>104053.779731231</v>
      </c>
      <c r="G215" s="5">
        <v>98241.212575282494</v>
      </c>
      <c r="H215" s="5">
        <v>88890.230859457297</v>
      </c>
      <c r="I215" s="5">
        <v>107231.481801538</v>
      </c>
      <c r="J215" s="5">
        <v>48420.179246697197</v>
      </c>
      <c r="K215" s="5">
        <v>65056.389733417003</v>
      </c>
      <c r="L215" s="5">
        <v>48569.431678290603</v>
      </c>
      <c r="M215" s="5">
        <v>98882.182250286904</v>
      </c>
      <c r="N215" s="5">
        <v>40191.2770573542</v>
      </c>
      <c r="O215" s="5">
        <v>214878.155362597</v>
      </c>
      <c r="P215" s="5">
        <v>102041.50888023101</v>
      </c>
      <c r="Q215" s="5">
        <v>179367.30502644301</v>
      </c>
    </row>
    <row r="216" spans="1:17" x14ac:dyDescent="0.45">
      <c r="A216" s="6" t="s">
        <v>825</v>
      </c>
      <c r="B216" s="6"/>
      <c r="C216" s="6" t="s">
        <v>785</v>
      </c>
      <c r="D216" s="6" t="s">
        <v>786</v>
      </c>
      <c r="E216" s="1" t="s">
        <v>826</v>
      </c>
      <c r="F216" s="5">
        <v>197872.68020537001</v>
      </c>
      <c r="G216" s="5">
        <v>211800.08100226501</v>
      </c>
      <c r="H216" s="5">
        <v>116609.53180150699</v>
      </c>
      <c r="I216" s="5">
        <v>131349.11382036499</v>
      </c>
      <c r="J216" s="5">
        <v>104127.70478543401</v>
      </c>
      <c r="K216" s="5">
        <v>116007.466824481</v>
      </c>
      <c r="L216" s="5">
        <v>124358.908322141</v>
      </c>
      <c r="M216" s="5">
        <v>109612.78690916501</v>
      </c>
      <c r="N216" s="5">
        <v>67109.753039429896</v>
      </c>
      <c r="O216" s="5">
        <v>70604.511716776702</v>
      </c>
      <c r="P216" s="5">
        <v>82047.544394101104</v>
      </c>
      <c r="Q216" s="5">
        <v>70248.576916456106</v>
      </c>
    </row>
    <row r="217" spans="1:17" x14ac:dyDescent="0.4">
      <c r="A217" s="1" t="s">
        <v>827</v>
      </c>
      <c r="B217" s="1" t="s">
        <v>828</v>
      </c>
      <c r="C217" s="1" t="s">
        <v>829</v>
      </c>
      <c r="D217" s="1" t="s">
        <v>830</v>
      </c>
      <c r="E217" s="1" t="s">
        <v>831</v>
      </c>
      <c r="F217" s="5">
        <v>339300.663079969</v>
      </c>
      <c r="G217" s="5">
        <v>294135.81992770702</v>
      </c>
      <c r="H217" s="5">
        <v>301932.32741343498</v>
      </c>
      <c r="I217" s="5">
        <v>399587.19577371702</v>
      </c>
      <c r="J217" s="5">
        <v>285714.83529064897</v>
      </c>
      <c r="K217" s="5">
        <v>279209.074492571</v>
      </c>
      <c r="L217" s="5">
        <v>596211.67325876304</v>
      </c>
      <c r="M217" s="5">
        <v>700047.62144790101</v>
      </c>
      <c r="N217" s="5">
        <v>552176.66183451505</v>
      </c>
      <c r="O217" s="5">
        <v>556532.849687204</v>
      </c>
      <c r="P217" s="5">
        <v>657275.70607945696</v>
      </c>
      <c r="Q217" s="5">
        <v>831205.65447488904</v>
      </c>
    </row>
    <row r="218" spans="1:17" x14ac:dyDescent="0.45">
      <c r="A218" s="1" t="s">
        <v>832</v>
      </c>
      <c r="B218" s="1" t="s">
        <v>833</v>
      </c>
      <c r="C218" s="1" t="s">
        <v>834</v>
      </c>
      <c r="D218" s="6" t="s">
        <v>830</v>
      </c>
      <c r="E218" s="1" t="s">
        <v>835</v>
      </c>
      <c r="F218" s="5">
        <v>19337.3873607815</v>
      </c>
      <c r="G218" s="5">
        <v>15422.732258108501</v>
      </c>
      <c r="H218" s="5">
        <v>13892.8363333785</v>
      </c>
      <c r="I218" s="5">
        <v>10617.605945245999</v>
      </c>
      <c r="J218" s="5">
        <v>14275.2162594563</v>
      </c>
      <c r="K218" s="5">
        <v>13396.531424535</v>
      </c>
      <c r="L218" s="5">
        <v>14797.118471948999</v>
      </c>
      <c r="M218" s="5">
        <v>7742.97999386828</v>
      </c>
      <c r="N218" s="5">
        <v>9396.8093064354707</v>
      </c>
      <c r="O218" s="5">
        <v>10674.382822154501</v>
      </c>
      <c r="P218" s="5">
        <v>17287.432287574899</v>
      </c>
      <c r="Q218" s="5">
        <v>3686.7789164169199</v>
      </c>
    </row>
    <row r="219" spans="1:17" x14ac:dyDescent="0.45">
      <c r="A219" s="1" t="s">
        <v>836</v>
      </c>
      <c r="B219" s="6" t="s">
        <v>837</v>
      </c>
      <c r="C219" s="1" t="s">
        <v>838</v>
      </c>
      <c r="D219" s="6" t="s">
        <v>839</v>
      </c>
      <c r="E219" s="1" t="s">
        <v>840</v>
      </c>
      <c r="F219" s="5">
        <v>1764120.42599568</v>
      </c>
      <c r="G219" s="5">
        <v>1868713.2261949901</v>
      </c>
      <c r="H219" s="5">
        <v>969610.75480301096</v>
      </c>
      <c r="I219" s="5">
        <v>1473562.6331594801</v>
      </c>
      <c r="J219" s="5">
        <v>1201474.1924491001</v>
      </c>
      <c r="K219" s="5">
        <v>957723.93842487095</v>
      </c>
      <c r="L219" s="5">
        <v>802840.36056852795</v>
      </c>
      <c r="M219" s="5">
        <v>951729.66008719103</v>
      </c>
      <c r="N219" s="5">
        <v>533800.12268115801</v>
      </c>
      <c r="O219" s="5">
        <v>738526.27374150394</v>
      </c>
      <c r="P219" s="5">
        <v>536644.42957460997</v>
      </c>
      <c r="Q219" s="5">
        <v>498804.45437372098</v>
      </c>
    </row>
    <row r="220" spans="1:17" x14ac:dyDescent="0.45">
      <c r="A220" s="1" t="s">
        <v>841</v>
      </c>
      <c r="B220" s="6" t="s">
        <v>842</v>
      </c>
      <c r="C220" s="1" t="s">
        <v>843</v>
      </c>
      <c r="D220" s="1" t="s">
        <v>844</v>
      </c>
      <c r="E220" s="1" t="s">
        <v>845</v>
      </c>
      <c r="F220" s="5">
        <v>7227517.8704023398</v>
      </c>
      <c r="G220" s="5">
        <v>5557546.8828342203</v>
      </c>
      <c r="H220" s="5">
        <v>4732283.9698351799</v>
      </c>
      <c r="I220" s="5">
        <v>6503069.30205689</v>
      </c>
      <c r="J220" s="5">
        <v>5413168.3329784498</v>
      </c>
      <c r="K220" s="5">
        <v>4496889.9561261004</v>
      </c>
      <c r="L220" s="5">
        <v>4311214.34571034</v>
      </c>
      <c r="M220" s="5">
        <v>4355879.7834169697</v>
      </c>
      <c r="N220" s="5">
        <v>3178291.71396311</v>
      </c>
      <c r="O220" s="5">
        <v>3328496.5080156699</v>
      </c>
      <c r="P220" s="5">
        <v>3263363.1062285202</v>
      </c>
      <c r="Q220" s="5">
        <v>3093676.9837500802</v>
      </c>
    </row>
    <row r="221" spans="1:17" x14ac:dyDescent="0.45">
      <c r="A221" s="1" t="s">
        <v>846</v>
      </c>
      <c r="B221" s="6" t="s">
        <v>847</v>
      </c>
      <c r="C221" s="1" t="s">
        <v>848</v>
      </c>
      <c r="D221" s="1" t="s">
        <v>844</v>
      </c>
      <c r="E221" s="1" t="s">
        <v>849</v>
      </c>
      <c r="F221" s="5">
        <v>28697.1592191456</v>
      </c>
      <c r="G221" s="5">
        <v>104320.672278931</v>
      </c>
      <c r="H221" s="5">
        <v>19350.815658304</v>
      </c>
      <c r="I221" s="5">
        <v>9790.5200623311794</v>
      </c>
      <c r="J221" s="5">
        <v>26165.3330914578</v>
      </c>
      <c r="K221" s="5">
        <v>33584.049185145501</v>
      </c>
      <c r="L221" s="5">
        <v>86861.378957218796</v>
      </c>
      <c r="M221" s="5">
        <v>44717.110627308597</v>
      </c>
      <c r="N221" s="5">
        <v>13669.0598565869</v>
      </c>
      <c r="O221" s="5">
        <v>8473.2482185547597</v>
      </c>
      <c r="P221" s="5">
        <v>12978.151163319801</v>
      </c>
      <c r="Q221" s="5">
        <v>9548.5472540951705</v>
      </c>
    </row>
    <row r="222" spans="1:17" x14ac:dyDescent="0.4">
      <c r="A222" s="1" t="s">
        <v>850</v>
      </c>
      <c r="B222" s="1" t="s">
        <v>851</v>
      </c>
      <c r="C222" s="1" t="s">
        <v>852</v>
      </c>
      <c r="D222" s="1" t="s">
        <v>844</v>
      </c>
      <c r="E222" s="1" t="s">
        <v>853</v>
      </c>
      <c r="F222" s="5">
        <v>65381.318896640303</v>
      </c>
      <c r="G222" s="5">
        <v>47263.530000952102</v>
      </c>
      <c r="H222" s="5">
        <v>59761.048552538101</v>
      </c>
      <c r="I222" s="5">
        <v>56513.514979391497</v>
      </c>
      <c r="J222" s="5">
        <v>58296.7753038472</v>
      </c>
      <c r="K222" s="5">
        <v>49882.971880248602</v>
      </c>
      <c r="L222" s="5">
        <v>76031.116742664904</v>
      </c>
      <c r="M222" s="5">
        <v>69303.697404433202</v>
      </c>
      <c r="N222" s="5">
        <v>71034.416428886907</v>
      </c>
      <c r="O222" s="5">
        <v>73416.011785336101</v>
      </c>
      <c r="P222" s="5">
        <v>71785.782152331594</v>
      </c>
      <c r="Q222" s="5">
        <v>66416.517083202896</v>
      </c>
    </row>
    <row r="223" spans="1:17" x14ac:dyDescent="0.45">
      <c r="A223" s="1" t="s">
        <v>854</v>
      </c>
      <c r="B223" s="6" t="s">
        <v>855</v>
      </c>
      <c r="C223" s="1" t="s">
        <v>856</v>
      </c>
      <c r="D223" s="1" t="s">
        <v>844</v>
      </c>
      <c r="E223" s="1" t="s">
        <v>857</v>
      </c>
      <c r="F223" s="5">
        <v>29252261.385007799</v>
      </c>
      <c r="G223" s="5">
        <v>28404828.711320501</v>
      </c>
      <c r="H223" s="5">
        <v>28208459.1247679</v>
      </c>
      <c r="I223" s="5">
        <v>35029616.229790904</v>
      </c>
      <c r="J223" s="5">
        <v>34217010.170996398</v>
      </c>
      <c r="K223" s="5">
        <v>27574083.7296081</v>
      </c>
      <c r="L223" s="5">
        <v>32441464.567493901</v>
      </c>
      <c r="M223" s="5">
        <v>28671464.540119901</v>
      </c>
      <c r="N223" s="5">
        <v>25398406.809073199</v>
      </c>
      <c r="O223" s="5">
        <v>29568812.938157</v>
      </c>
      <c r="P223" s="5">
        <v>23468437.910593498</v>
      </c>
      <c r="Q223" s="5">
        <v>26232828.0248193</v>
      </c>
    </row>
    <row r="224" spans="1:17" x14ac:dyDescent="0.45">
      <c r="A224" s="1" t="s">
        <v>858</v>
      </c>
      <c r="B224" s="6" t="s">
        <v>859</v>
      </c>
      <c r="C224" s="6" t="s">
        <v>860</v>
      </c>
      <c r="D224" s="6" t="s">
        <v>844</v>
      </c>
      <c r="E224" s="1" t="s">
        <v>861</v>
      </c>
      <c r="F224" s="5">
        <v>234655.410346444</v>
      </c>
      <c r="G224" s="5">
        <v>446843.05314262299</v>
      </c>
      <c r="H224" s="5">
        <v>375010.049779116</v>
      </c>
      <c r="I224" s="5">
        <v>282087.698152931</v>
      </c>
      <c r="J224" s="5">
        <v>370228.53861791099</v>
      </c>
      <c r="K224" s="5">
        <v>351535.126486108</v>
      </c>
      <c r="L224" s="5">
        <v>538352.28628392005</v>
      </c>
      <c r="M224" s="5">
        <v>564235.92642337398</v>
      </c>
      <c r="N224" s="5">
        <v>1782412.3175202999</v>
      </c>
      <c r="O224" s="5">
        <v>2490934.4885439398</v>
      </c>
      <c r="P224" s="5">
        <v>1713391.7675413699</v>
      </c>
      <c r="Q224" s="5">
        <v>634600.98631773202</v>
      </c>
    </row>
    <row r="225" spans="1:17" x14ac:dyDescent="0.4">
      <c r="A225" s="1" t="s">
        <v>862</v>
      </c>
      <c r="B225" s="1" t="s">
        <v>863</v>
      </c>
      <c r="C225" s="1" t="s">
        <v>864</v>
      </c>
      <c r="D225" s="1" t="s">
        <v>844</v>
      </c>
      <c r="E225" s="1" t="s">
        <v>865</v>
      </c>
      <c r="F225" s="5">
        <v>313719.90470878</v>
      </c>
      <c r="G225" s="5">
        <v>277983.19913213898</v>
      </c>
      <c r="H225" s="5">
        <v>268461.18769310397</v>
      </c>
      <c r="I225" s="5">
        <v>269737.09654981102</v>
      </c>
      <c r="J225" s="5">
        <v>277761.61197632301</v>
      </c>
      <c r="K225" s="5">
        <v>235170.48966399001</v>
      </c>
      <c r="L225" s="5">
        <v>25419.887304940399</v>
      </c>
      <c r="M225" s="5">
        <v>19949.121411950899</v>
      </c>
      <c r="N225" s="5">
        <v>39311.745939624998</v>
      </c>
      <c r="O225" s="5">
        <v>43744.660303181401</v>
      </c>
      <c r="P225" s="5">
        <v>29590.639104661401</v>
      </c>
      <c r="Q225" s="5">
        <v>35506.418561438302</v>
      </c>
    </row>
    <row r="226" spans="1:17" x14ac:dyDescent="0.45">
      <c r="A226" s="1" t="s">
        <v>866</v>
      </c>
      <c r="B226" s="6" t="s">
        <v>867</v>
      </c>
      <c r="C226" s="1" t="s">
        <v>868</v>
      </c>
      <c r="D226" s="1" t="s">
        <v>844</v>
      </c>
      <c r="E226" s="1" t="s">
        <v>869</v>
      </c>
      <c r="F226" s="5">
        <v>16955.955695282901</v>
      </c>
      <c r="G226" s="5">
        <v>19456.868306845899</v>
      </c>
      <c r="H226" s="5">
        <v>34790.623101262499</v>
      </c>
      <c r="I226" s="5">
        <v>51552.789662758601</v>
      </c>
      <c r="J226" s="5">
        <v>54168.619862868298</v>
      </c>
      <c r="K226" s="5">
        <v>40741.878784107299</v>
      </c>
      <c r="L226" s="5">
        <v>36376.434575614199</v>
      </c>
      <c r="M226" s="5">
        <v>37994.120622888397</v>
      </c>
      <c r="N226" s="5">
        <v>36297.644367719302</v>
      </c>
      <c r="O226" s="5">
        <v>44539.359019572003</v>
      </c>
      <c r="P226" s="5">
        <v>33607.2659341162</v>
      </c>
      <c r="Q226" s="5">
        <v>35516.690771501599</v>
      </c>
    </row>
    <row r="227" spans="1:17" x14ac:dyDescent="0.45">
      <c r="A227" s="1" t="s">
        <v>870</v>
      </c>
      <c r="B227" s="6" t="s">
        <v>871</v>
      </c>
      <c r="C227" s="1" t="s">
        <v>872</v>
      </c>
      <c r="D227" s="1" t="s">
        <v>844</v>
      </c>
      <c r="E227" s="1" t="s">
        <v>873</v>
      </c>
      <c r="F227" s="5">
        <v>887702.40702004603</v>
      </c>
      <c r="G227" s="5">
        <v>976425.21301973902</v>
      </c>
      <c r="H227" s="5">
        <v>786116.34821297997</v>
      </c>
      <c r="I227" s="5">
        <v>921113.40472403204</v>
      </c>
      <c r="J227" s="5">
        <v>836786.71004526201</v>
      </c>
      <c r="K227" s="5">
        <v>759167.10315630701</v>
      </c>
      <c r="L227" s="5">
        <v>913863.66916677204</v>
      </c>
      <c r="M227" s="5">
        <v>860092.22951658606</v>
      </c>
      <c r="N227" s="5">
        <v>632229.57157312206</v>
      </c>
      <c r="O227" s="5">
        <v>646814.72450086998</v>
      </c>
      <c r="P227" s="5">
        <v>617829.64091216901</v>
      </c>
      <c r="Q227" s="5">
        <v>569497.37060167699</v>
      </c>
    </row>
    <row r="228" spans="1:17" x14ac:dyDescent="0.45">
      <c r="A228" s="1" t="s">
        <v>874</v>
      </c>
      <c r="B228" s="6" t="s">
        <v>875</v>
      </c>
      <c r="C228" s="1" t="s">
        <v>876</v>
      </c>
      <c r="D228" s="1" t="s">
        <v>844</v>
      </c>
      <c r="E228" s="1" t="s">
        <v>877</v>
      </c>
      <c r="F228" s="5">
        <v>15827418.5446695</v>
      </c>
      <c r="G228" s="5">
        <v>11617188.166042</v>
      </c>
      <c r="H228" s="5">
        <v>4054788.1406210498</v>
      </c>
      <c r="I228" s="5">
        <v>3509620.4058356201</v>
      </c>
      <c r="J228" s="5">
        <v>5330210.2292894302</v>
      </c>
      <c r="K228" s="5">
        <v>4982471.3590175398</v>
      </c>
      <c r="L228" s="5">
        <v>12210518.3561933</v>
      </c>
      <c r="M228" s="5">
        <v>11048300.5830527</v>
      </c>
      <c r="N228" s="5">
        <v>4874772.6406029901</v>
      </c>
      <c r="O228" s="5">
        <v>2887389.4700247301</v>
      </c>
      <c r="P228" s="5">
        <v>3782202.04739046</v>
      </c>
      <c r="Q228" s="5">
        <v>2869474.1542488602</v>
      </c>
    </row>
    <row r="229" spans="1:17" x14ac:dyDescent="0.4">
      <c r="A229" s="1" t="s">
        <v>878</v>
      </c>
      <c r="B229" s="1" t="s">
        <v>879</v>
      </c>
      <c r="C229" s="1" t="s">
        <v>880</v>
      </c>
      <c r="D229" s="1" t="s">
        <v>844</v>
      </c>
      <c r="E229" s="1" t="s">
        <v>881</v>
      </c>
      <c r="F229" s="5">
        <v>13458.745215180599</v>
      </c>
      <c r="G229" s="5">
        <v>14967.748631324999</v>
      </c>
      <c r="H229" s="5">
        <v>11643.287387623601</v>
      </c>
      <c r="I229" s="5">
        <v>8003.3616382548798</v>
      </c>
      <c r="J229" s="5">
        <v>7233.44853528366</v>
      </c>
      <c r="K229" s="5">
        <v>6248.1951972363704</v>
      </c>
      <c r="L229" s="5">
        <v>28980.8526053524</v>
      </c>
      <c r="M229" s="5">
        <v>27239.648375085901</v>
      </c>
      <c r="N229" s="5">
        <v>13027.3199572166</v>
      </c>
      <c r="O229" s="5">
        <v>7166.8002553414699</v>
      </c>
      <c r="P229" s="5">
        <v>11739.327643184701</v>
      </c>
      <c r="Q229" s="5">
        <v>12430.0615142067</v>
      </c>
    </row>
    <row r="230" spans="1:17" x14ac:dyDescent="0.45">
      <c r="A230" s="6" t="s">
        <v>882</v>
      </c>
      <c r="B230" s="6" t="s">
        <v>883</v>
      </c>
      <c r="C230" s="6" t="s">
        <v>884</v>
      </c>
      <c r="D230" s="6" t="s">
        <v>844</v>
      </c>
      <c r="E230" s="1" t="s">
        <v>885</v>
      </c>
      <c r="F230" s="5">
        <v>6316321.2762828702</v>
      </c>
      <c r="G230" s="5">
        <v>8837048.7957691997</v>
      </c>
      <c r="H230" s="5">
        <v>4466434.3878925703</v>
      </c>
      <c r="I230" s="5">
        <v>4844015.5696621202</v>
      </c>
      <c r="J230" s="5">
        <v>4823501.3031378202</v>
      </c>
      <c r="K230" s="5">
        <v>3909403.3941772501</v>
      </c>
      <c r="L230" s="5">
        <v>5541704.6358209997</v>
      </c>
      <c r="M230" s="5">
        <v>5306631.2803132702</v>
      </c>
      <c r="N230" s="5">
        <v>2854654.1181702199</v>
      </c>
      <c r="O230" s="5">
        <v>3004618.2601035698</v>
      </c>
      <c r="P230" s="5">
        <v>2782493.1489133802</v>
      </c>
      <c r="Q230" s="5">
        <v>2359367.70209854</v>
      </c>
    </row>
    <row r="231" spans="1:17" x14ac:dyDescent="0.4">
      <c r="A231" s="1" t="s">
        <v>886</v>
      </c>
      <c r="B231" s="1" t="s">
        <v>887</v>
      </c>
      <c r="C231" s="1" t="s">
        <v>888</v>
      </c>
      <c r="D231" s="1" t="s">
        <v>844</v>
      </c>
      <c r="E231" s="1" t="s">
        <v>889</v>
      </c>
      <c r="F231" s="5">
        <v>1161865.11771089</v>
      </c>
      <c r="G231" s="5">
        <v>2055347.89783699</v>
      </c>
      <c r="H231" s="5">
        <v>1157674.7625360801</v>
      </c>
      <c r="I231" s="5">
        <v>906193.38888237404</v>
      </c>
      <c r="J231" s="5">
        <v>1582231.3191821501</v>
      </c>
      <c r="K231" s="5">
        <v>1358136.8934317001</v>
      </c>
      <c r="L231" s="5">
        <v>1668758.07874159</v>
      </c>
      <c r="M231" s="5">
        <v>1832375.2455098799</v>
      </c>
      <c r="N231" s="5">
        <v>3697772.8926065401</v>
      </c>
      <c r="O231" s="5">
        <v>5295469.7389608203</v>
      </c>
      <c r="P231" s="5">
        <v>3462234.6259310301</v>
      </c>
      <c r="Q231" s="5">
        <v>2302439.2588843699</v>
      </c>
    </row>
    <row r="232" spans="1:17" x14ac:dyDescent="0.45">
      <c r="A232" s="6" t="s">
        <v>890</v>
      </c>
      <c r="B232" s="6" t="s">
        <v>891</v>
      </c>
      <c r="C232" s="6" t="s">
        <v>892</v>
      </c>
      <c r="D232" s="6" t="s">
        <v>893</v>
      </c>
      <c r="E232" s="1" t="s">
        <v>894</v>
      </c>
      <c r="F232" s="5">
        <v>15063.3859907676</v>
      </c>
      <c r="G232" s="5">
        <v>13574.3658205641</v>
      </c>
      <c r="H232" s="5">
        <v>6531.8901491882098</v>
      </c>
      <c r="I232" s="5">
        <v>7903.25124606181</v>
      </c>
      <c r="J232" s="5">
        <v>4078.8584634773501</v>
      </c>
      <c r="K232" s="5">
        <v>6893.8846951099204</v>
      </c>
      <c r="L232" s="5">
        <v>12452.969904739501</v>
      </c>
      <c r="M232" s="5">
        <v>18830.829934212201</v>
      </c>
      <c r="N232" s="5">
        <v>12814.9971900125</v>
      </c>
      <c r="O232" s="5">
        <v>9535.78012663136</v>
      </c>
      <c r="P232" s="5">
        <v>9685.9458998968894</v>
      </c>
      <c r="Q232" s="5">
        <v>11813.719245799501</v>
      </c>
    </row>
    <row r="233" spans="1:17" x14ac:dyDescent="0.4">
      <c r="A233" s="1" t="s">
        <v>895</v>
      </c>
      <c r="B233" s="1" t="s">
        <v>896</v>
      </c>
      <c r="C233" s="1" t="s">
        <v>897</v>
      </c>
      <c r="D233" s="1" t="s">
        <v>898</v>
      </c>
      <c r="E233" s="1" t="s">
        <v>899</v>
      </c>
      <c r="F233" s="5">
        <v>22145.640358184301</v>
      </c>
      <c r="G233" s="5">
        <v>17822.810101361199</v>
      </c>
      <c r="H233" s="5">
        <v>31932.9724692442</v>
      </c>
      <c r="I233" s="5">
        <v>23288.432064442299</v>
      </c>
      <c r="J233" s="5">
        <v>26348.501666976099</v>
      </c>
      <c r="K233" s="5">
        <v>15144.317337057701</v>
      </c>
      <c r="L233" s="5">
        <v>10143.149943279001</v>
      </c>
      <c r="M233" s="5">
        <v>9513.9213107150608</v>
      </c>
      <c r="N233" s="5">
        <v>12022.2622908703</v>
      </c>
      <c r="O233" s="5">
        <v>6666.52687451768</v>
      </c>
      <c r="P233" s="5">
        <v>10926.5006733263</v>
      </c>
      <c r="Q233" s="5">
        <v>6354.2942082269601</v>
      </c>
    </row>
    <row r="234" spans="1:17" x14ac:dyDescent="0.4">
      <c r="A234" s="1" t="s">
        <v>900</v>
      </c>
      <c r="B234" s="1" t="s">
        <v>901</v>
      </c>
      <c r="C234" s="1" t="s">
        <v>902</v>
      </c>
      <c r="D234" s="1" t="s">
        <v>898</v>
      </c>
      <c r="E234" s="1" t="s">
        <v>903</v>
      </c>
      <c r="F234" s="5">
        <v>315184.38641406799</v>
      </c>
      <c r="G234" s="5">
        <v>286170.73236260301</v>
      </c>
      <c r="H234" s="5">
        <v>472791.06456345302</v>
      </c>
      <c r="I234" s="5">
        <v>377753.82998697</v>
      </c>
      <c r="J234" s="5">
        <v>337568.607494911</v>
      </c>
      <c r="K234" s="5">
        <v>278264.325244646</v>
      </c>
      <c r="L234" s="5">
        <v>244724.913276904</v>
      </c>
      <c r="M234" s="5">
        <v>223139.243947779</v>
      </c>
      <c r="N234" s="5">
        <v>270522.80997730698</v>
      </c>
      <c r="O234" s="5">
        <v>194242.23063857199</v>
      </c>
      <c r="P234" s="5">
        <v>274915.00806160801</v>
      </c>
      <c r="Q234" s="5">
        <v>156376.36899812301</v>
      </c>
    </row>
    <row r="235" spans="1:17" x14ac:dyDescent="0.45">
      <c r="A235" s="6" t="s">
        <v>904</v>
      </c>
      <c r="B235" s="6" t="s">
        <v>905</v>
      </c>
      <c r="C235" s="1" t="s">
        <v>906</v>
      </c>
      <c r="D235" s="1" t="s">
        <v>898</v>
      </c>
      <c r="E235" s="1" t="s">
        <v>907</v>
      </c>
      <c r="F235" s="5">
        <v>11057.1387243714</v>
      </c>
      <c r="G235" s="5">
        <v>8148.6982765593903</v>
      </c>
      <c r="H235" s="5">
        <v>6173.1576608268997</v>
      </c>
      <c r="I235" s="5">
        <v>10635.059066611801</v>
      </c>
      <c r="J235" s="5">
        <v>10186.5484615641</v>
      </c>
      <c r="K235" s="5">
        <v>8072.0233935686902</v>
      </c>
      <c r="L235" s="5">
        <v>5335.0066367265599</v>
      </c>
      <c r="M235" s="5">
        <v>6137.4807683065701</v>
      </c>
      <c r="N235" s="5">
        <v>3496.8965632037998</v>
      </c>
      <c r="O235" s="5">
        <v>4783.0929777911997</v>
      </c>
      <c r="P235" s="5">
        <v>3110.8072915979501</v>
      </c>
      <c r="Q235" s="5">
        <v>4175.0504213291897</v>
      </c>
    </row>
    <row r="236" spans="1:17" x14ac:dyDescent="0.4">
      <c r="A236" s="1" t="s">
        <v>908</v>
      </c>
      <c r="B236" s="1" t="s">
        <v>909</v>
      </c>
      <c r="C236" s="1" t="s">
        <v>906</v>
      </c>
      <c r="D236" s="1" t="s">
        <v>898</v>
      </c>
      <c r="E236" s="1" t="s">
        <v>910</v>
      </c>
      <c r="F236" s="5">
        <v>8103.2911310629097</v>
      </c>
      <c r="G236" s="5">
        <v>4151.5407960655803</v>
      </c>
      <c r="H236" s="5">
        <v>5463.5320084097502</v>
      </c>
      <c r="I236" s="5">
        <v>6677.7327300804</v>
      </c>
      <c r="J236" s="5">
        <v>7227.3199351584999</v>
      </c>
      <c r="K236" s="5">
        <v>5311.5922757777898</v>
      </c>
      <c r="L236" s="5">
        <v>3626.9445251724901</v>
      </c>
      <c r="M236" s="5">
        <v>6073.6194081797203</v>
      </c>
      <c r="N236" s="5">
        <v>3997.9357440645799</v>
      </c>
      <c r="O236" s="5">
        <v>2660.1383936182201</v>
      </c>
      <c r="P236" s="5">
        <v>4105.5194837646004</v>
      </c>
      <c r="Q236" s="5">
        <v>3526.3593935742401</v>
      </c>
    </row>
    <row r="237" spans="1:17" x14ac:dyDescent="0.4">
      <c r="A237" s="1" t="s">
        <v>911</v>
      </c>
      <c r="B237" s="1" t="s">
        <v>912</v>
      </c>
      <c r="C237" s="1" t="s">
        <v>913</v>
      </c>
      <c r="D237" s="1" t="s">
        <v>898</v>
      </c>
      <c r="E237" s="1" t="s">
        <v>914</v>
      </c>
      <c r="F237" s="5">
        <v>631378.97919484705</v>
      </c>
      <c r="G237" s="5">
        <v>623996.83157766203</v>
      </c>
      <c r="H237" s="5">
        <v>338982.27270587301</v>
      </c>
      <c r="I237" s="5">
        <v>310518.95626563602</v>
      </c>
      <c r="J237" s="5">
        <v>459876.073978575</v>
      </c>
      <c r="K237" s="5">
        <v>343922.199740574</v>
      </c>
      <c r="L237" s="5">
        <v>253465.08875107899</v>
      </c>
      <c r="M237" s="5">
        <v>217267.15858073201</v>
      </c>
      <c r="N237" s="5">
        <v>164861.54624655799</v>
      </c>
      <c r="O237" s="5">
        <v>176782.25485083601</v>
      </c>
      <c r="P237" s="5">
        <v>149275.11749951501</v>
      </c>
      <c r="Q237" s="5">
        <v>142435.83997890999</v>
      </c>
    </row>
    <row r="238" spans="1:17" x14ac:dyDescent="0.45">
      <c r="A238" s="1" t="s">
        <v>915</v>
      </c>
      <c r="B238" s="1" t="s">
        <v>916</v>
      </c>
      <c r="C238" s="1" t="s">
        <v>917</v>
      </c>
      <c r="D238" s="6" t="s">
        <v>898</v>
      </c>
      <c r="E238" s="1" t="s">
        <v>918</v>
      </c>
      <c r="F238" s="5">
        <v>355631.81963165599</v>
      </c>
      <c r="G238" s="5">
        <v>285726.16167760699</v>
      </c>
      <c r="H238" s="5">
        <v>373250.86566789798</v>
      </c>
      <c r="I238" s="5">
        <v>411070.878015775</v>
      </c>
      <c r="J238" s="5">
        <v>283850.38430047</v>
      </c>
      <c r="K238" s="5">
        <v>254426.24178637701</v>
      </c>
      <c r="L238" s="5">
        <v>392688.74423534301</v>
      </c>
      <c r="M238" s="5">
        <v>386250.97679012001</v>
      </c>
      <c r="N238" s="5">
        <v>365714.53969158599</v>
      </c>
      <c r="O238" s="5">
        <v>325747.81746448699</v>
      </c>
      <c r="P238" s="5">
        <v>303492.97153010202</v>
      </c>
      <c r="Q238" s="5">
        <v>375396.47340270801</v>
      </c>
    </row>
    <row r="239" spans="1:17" x14ac:dyDescent="0.4">
      <c r="A239" s="1" t="s">
        <v>919</v>
      </c>
      <c r="B239" s="1" t="s">
        <v>920</v>
      </c>
      <c r="C239" s="1" t="s">
        <v>921</v>
      </c>
      <c r="D239" s="1" t="s">
        <v>898</v>
      </c>
      <c r="E239" s="1" t="s">
        <v>922</v>
      </c>
      <c r="F239" s="5">
        <v>492979.11473839101</v>
      </c>
      <c r="G239" s="5">
        <v>522934.94458081899</v>
      </c>
      <c r="H239" s="5">
        <v>346153.514673659</v>
      </c>
      <c r="I239" s="5">
        <v>375767.18818736501</v>
      </c>
      <c r="J239" s="5">
        <v>377169.43278614798</v>
      </c>
      <c r="K239" s="5">
        <v>323511.00762190798</v>
      </c>
      <c r="L239" s="5">
        <v>307750.040194095</v>
      </c>
      <c r="M239" s="5">
        <v>277191.11684036499</v>
      </c>
      <c r="N239" s="5">
        <v>234943.732500026</v>
      </c>
      <c r="O239" s="5">
        <v>213591.18626583999</v>
      </c>
      <c r="P239" s="5">
        <v>222851.661153703</v>
      </c>
      <c r="Q239" s="5">
        <v>203427.25046523</v>
      </c>
    </row>
    <row r="240" spans="1:17" x14ac:dyDescent="0.45">
      <c r="A240" s="6" t="s">
        <v>923</v>
      </c>
      <c r="B240" s="6"/>
      <c r="C240" s="6" t="s">
        <v>924</v>
      </c>
      <c r="D240" s="6" t="s">
        <v>898</v>
      </c>
      <c r="E240" s="1" t="s">
        <v>925</v>
      </c>
      <c r="F240" s="5">
        <v>240330.52888711399</v>
      </c>
      <c r="G240" s="5">
        <v>178228.101013612</v>
      </c>
      <c r="H240" s="5">
        <v>170891.29797993999</v>
      </c>
      <c r="I240" s="5">
        <v>165978.32797309599</v>
      </c>
      <c r="J240" s="5">
        <v>137562.45850228501</v>
      </c>
      <c r="K240" s="5">
        <v>87910.915273651699</v>
      </c>
      <c r="L240" s="5">
        <v>109884.12438552199</v>
      </c>
      <c r="M240" s="5">
        <v>98537.042146692504</v>
      </c>
      <c r="N240" s="5">
        <v>75405.905493033002</v>
      </c>
      <c r="O240" s="5">
        <v>67312.504364062101</v>
      </c>
      <c r="P240" s="5">
        <v>61550.465331399799</v>
      </c>
      <c r="Q240" s="5">
        <v>54846.8713447177</v>
      </c>
    </row>
    <row r="241" spans="1:17" x14ac:dyDescent="0.45">
      <c r="A241" s="6" t="s">
        <v>926</v>
      </c>
      <c r="B241" s="6" t="s">
        <v>927</v>
      </c>
      <c r="C241" s="1" t="s">
        <v>928</v>
      </c>
      <c r="D241" s="6" t="s">
        <v>929</v>
      </c>
      <c r="E241" s="1" t="s">
        <v>930</v>
      </c>
      <c r="F241" s="5">
        <v>19395.5211357117</v>
      </c>
      <c r="G241" s="5">
        <v>13242.1087586583</v>
      </c>
      <c r="H241" s="5">
        <v>149056.062420648</v>
      </c>
      <c r="I241" s="5">
        <v>191893.504928054</v>
      </c>
      <c r="J241" s="5">
        <v>93392.310113777901</v>
      </c>
      <c r="K241" s="5">
        <v>90079.924403458004</v>
      </c>
      <c r="L241" s="5">
        <v>27108.621076947002</v>
      </c>
      <c r="M241" s="5">
        <v>27807.8662105982</v>
      </c>
      <c r="N241" s="5">
        <v>248733.75143769299</v>
      </c>
      <c r="O241" s="5">
        <v>232684.36331479499</v>
      </c>
      <c r="P241" s="5">
        <v>183666.03582203601</v>
      </c>
      <c r="Q241" s="5">
        <v>188012.520468439</v>
      </c>
    </row>
    <row r="242" spans="1:17" x14ac:dyDescent="0.45">
      <c r="A242" s="6" t="s">
        <v>931</v>
      </c>
      <c r="B242" s="6" t="s">
        <v>932</v>
      </c>
      <c r="C242" s="1" t="s">
        <v>429</v>
      </c>
      <c r="D242" s="6" t="s">
        <v>929</v>
      </c>
      <c r="E242" s="1" t="s">
        <v>933</v>
      </c>
      <c r="F242" s="5">
        <v>195250.398915378</v>
      </c>
      <c r="G242" s="5">
        <v>89399.189641455305</v>
      </c>
      <c r="H242" s="5">
        <v>144960.92958859401</v>
      </c>
      <c r="I242" s="5">
        <v>118682.681238006</v>
      </c>
      <c r="J242" s="5">
        <v>160839.132823594</v>
      </c>
      <c r="K242" s="5">
        <v>115546.63983033699</v>
      </c>
      <c r="L242" s="5">
        <v>471319.66914077202</v>
      </c>
      <c r="M242" s="5">
        <v>409936.56461537501</v>
      </c>
      <c r="N242" s="5">
        <v>170563.688096856</v>
      </c>
      <c r="O242" s="5">
        <v>195435.02526870999</v>
      </c>
      <c r="P242" s="5">
        <v>232094.37799804</v>
      </c>
      <c r="Q242" s="5">
        <v>271598.22354677698</v>
      </c>
    </row>
    <row r="243" spans="1:17" x14ac:dyDescent="0.45">
      <c r="A243" s="6" t="s">
        <v>934</v>
      </c>
      <c r="B243" s="6" t="s">
        <v>935</v>
      </c>
      <c r="C243" s="6" t="s">
        <v>286</v>
      </c>
      <c r="D243" s="6" t="s">
        <v>929</v>
      </c>
      <c r="E243" s="1" t="s">
        <v>936</v>
      </c>
      <c r="F243" s="5">
        <v>37178.569379681998</v>
      </c>
      <c r="G243" s="5">
        <v>33308.768691550897</v>
      </c>
      <c r="H243" s="5">
        <v>19882.6087600514</v>
      </c>
      <c r="I243" s="5">
        <v>20410.850438894799</v>
      </c>
      <c r="J243" s="5">
        <v>22033.370411790998</v>
      </c>
      <c r="K243" s="5">
        <v>16619.2642865335</v>
      </c>
      <c r="L243" s="5">
        <v>15680.098965241201</v>
      </c>
      <c r="M243" s="5">
        <v>19747.014199092901</v>
      </c>
      <c r="N243" s="5">
        <v>13456.7219168475</v>
      </c>
      <c r="O243" s="5">
        <v>12129.014288557401</v>
      </c>
      <c r="P243" s="5">
        <v>11192.727252369999</v>
      </c>
      <c r="Q243" s="5">
        <v>13131.8977651599</v>
      </c>
    </row>
    <row r="244" spans="1:17" x14ac:dyDescent="0.45">
      <c r="A244" s="6" t="s">
        <v>937</v>
      </c>
      <c r="B244" s="6" t="s">
        <v>938</v>
      </c>
      <c r="C244" s="1" t="s">
        <v>404</v>
      </c>
      <c r="D244" s="6" t="s">
        <v>929</v>
      </c>
      <c r="E244" s="1" t="s">
        <v>939</v>
      </c>
      <c r="F244" s="5">
        <v>26553.244964525999</v>
      </c>
      <c r="G244" s="5">
        <v>19594.6183988927</v>
      </c>
      <c r="H244" s="5">
        <v>17800.075446552499</v>
      </c>
      <c r="I244" s="5">
        <v>13045.531676770001</v>
      </c>
      <c r="J244" s="5">
        <v>28034.607561180601</v>
      </c>
      <c r="K244" s="5">
        <v>15803.091495028901</v>
      </c>
      <c r="L244" s="5">
        <v>30569.8059980045</v>
      </c>
      <c r="M244" s="5">
        <v>31381.617604528899</v>
      </c>
      <c r="N244" s="5">
        <v>29530.2164148308</v>
      </c>
      <c r="O244" s="5">
        <v>31657.1705043492</v>
      </c>
      <c r="P244" s="5">
        <v>26631.559259317601</v>
      </c>
      <c r="Q244" s="5">
        <v>24260.917440227</v>
      </c>
    </row>
    <row r="245" spans="1:17" x14ac:dyDescent="0.45">
      <c r="A245" s="6" t="s">
        <v>940</v>
      </c>
      <c r="B245" s="6" t="s">
        <v>941</v>
      </c>
      <c r="C245" s="1" t="s">
        <v>463</v>
      </c>
      <c r="D245" s="6" t="s">
        <v>929</v>
      </c>
      <c r="E245" s="1" t="s">
        <v>942</v>
      </c>
      <c r="F245" s="5">
        <v>1330610.9598596401</v>
      </c>
      <c r="G245" s="5">
        <v>1673155.4632569901</v>
      </c>
      <c r="H245" s="5">
        <v>1028670.99984134</v>
      </c>
      <c r="I245" s="5">
        <v>1810685.30262043</v>
      </c>
      <c r="J245" s="5">
        <v>2117214.6470048302</v>
      </c>
      <c r="K245" s="5">
        <v>1720325.1975755501</v>
      </c>
      <c r="L245" s="5">
        <v>913477.68468258402</v>
      </c>
      <c r="M245" s="5">
        <v>741661.53773491597</v>
      </c>
      <c r="N245" s="5">
        <v>748781.15300750697</v>
      </c>
      <c r="O245" s="5">
        <v>818651.61594528996</v>
      </c>
      <c r="P245" s="5">
        <v>703916.46633403795</v>
      </c>
      <c r="Q245" s="5">
        <v>713949.824514571</v>
      </c>
    </row>
    <row r="246" spans="1:17" x14ac:dyDescent="0.45">
      <c r="A246" s="6" t="s">
        <v>943</v>
      </c>
      <c r="B246" s="6" t="s">
        <v>944</v>
      </c>
      <c r="C246" s="6" t="s">
        <v>945</v>
      </c>
      <c r="D246" s="6" t="s">
        <v>946</v>
      </c>
      <c r="E246" s="1" t="s">
        <v>947</v>
      </c>
      <c r="F246" s="5">
        <v>6061.58726204718</v>
      </c>
      <c r="G246" s="5">
        <v>5736.2183942668898</v>
      </c>
      <c r="H246" s="5">
        <v>4687.4994121074096</v>
      </c>
      <c r="I246" s="5">
        <v>8014.7923675174397</v>
      </c>
      <c r="J246" s="5">
        <v>5356.03496907316</v>
      </c>
      <c r="K246" s="5">
        <v>5198.2665845635902</v>
      </c>
      <c r="L246" s="5">
        <v>3497.3641103596701</v>
      </c>
      <c r="M246" s="5">
        <v>3947.34061026372</v>
      </c>
      <c r="N246" s="5">
        <v>4693.9464459742403</v>
      </c>
      <c r="O246" s="5">
        <v>7910.4197866983704</v>
      </c>
      <c r="P246" s="5">
        <v>4642.5094422951197</v>
      </c>
      <c r="Q246" s="5">
        <v>5511.82572800034</v>
      </c>
    </row>
    <row r="247" spans="1:17" x14ac:dyDescent="0.45">
      <c r="A247" s="1" t="s">
        <v>948</v>
      </c>
      <c r="B247" s="6" t="s">
        <v>949</v>
      </c>
      <c r="C247" s="1" t="s">
        <v>950</v>
      </c>
      <c r="D247" s="1" t="s">
        <v>951</v>
      </c>
      <c r="E247" s="1" t="s">
        <v>952</v>
      </c>
      <c r="F247" s="5">
        <v>59198.093089308903</v>
      </c>
      <c r="G247" s="5">
        <v>62606.304625176002</v>
      </c>
      <c r="H247" s="5">
        <v>39493.867657358802</v>
      </c>
      <c r="I247" s="5">
        <v>37775.382998697001</v>
      </c>
      <c r="J247" s="5">
        <v>40932.232116532803</v>
      </c>
      <c r="K247" s="5">
        <v>31078.0605947392</v>
      </c>
      <c r="L247" s="5">
        <v>45740.251648183301</v>
      </c>
      <c r="M247" s="5">
        <v>56274.151434198699</v>
      </c>
      <c r="N247" s="5">
        <v>32148.001518078901</v>
      </c>
      <c r="O247" s="5">
        <v>21752.219835555501</v>
      </c>
      <c r="P247" s="5">
        <v>23199.841178049701</v>
      </c>
      <c r="Q247" s="5">
        <v>20183.4615799903</v>
      </c>
    </row>
    <row r="248" spans="1:17" x14ac:dyDescent="0.4">
      <c r="A248" s="1" t="s">
        <v>953</v>
      </c>
      <c r="B248" s="1" t="s">
        <v>954</v>
      </c>
      <c r="C248" s="1" t="s">
        <v>955</v>
      </c>
      <c r="D248" s="1" t="s">
        <v>956</v>
      </c>
      <c r="E248" s="1" t="s">
        <v>957</v>
      </c>
      <c r="F248" s="5">
        <v>24602.213027447899</v>
      </c>
      <c r="G248" s="5">
        <v>23810.994946528699</v>
      </c>
      <c r="H248" s="5">
        <v>23702.179448416198</v>
      </c>
      <c r="I248" s="5">
        <v>21030.9050407219</v>
      </c>
      <c r="J248" s="5">
        <v>24436.137228805499</v>
      </c>
      <c r="K248" s="5">
        <v>19159.801592745302</v>
      </c>
      <c r="L248" s="5">
        <v>39747.444883917597</v>
      </c>
      <c r="M248" s="5">
        <v>40441.3475548223</v>
      </c>
      <c r="N248" s="5">
        <v>36282.263970944601</v>
      </c>
      <c r="O248" s="5">
        <v>34965.4146400338</v>
      </c>
      <c r="P248" s="5">
        <v>36537.9973255351</v>
      </c>
      <c r="Q248" s="5">
        <v>37558.181424420902</v>
      </c>
    </row>
    <row r="249" spans="1:17" x14ac:dyDescent="0.4">
      <c r="A249" s="1" t="s">
        <v>958</v>
      </c>
      <c r="B249" s="1" t="s">
        <v>959</v>
      </c>
      <c r="C249" s="1" t="s">
        <v>960</v>
      </c>
      <c r="D249" s="1" t="s">
        <v>956</v>
      </c>
      <c r="E249" s="1" t="s">
        <v>961</v>
      </c>
      <c r="F249" s="5">
        <v>581757.30208516598</v>
      </c>
      <c r="G249" s="5">
        <v>557698.53935495706</v>
      </c>
      <c r="H249" s="5">
        <v>436519.52246945299</v>
      </c>
      <c r="I249" s="5">
        <v>501597.634892378</v>
      </c>
      <c r="J249" s="5">
        <v>535558.80247813405</v>
      </c>
      <c r="K249" s="5">
        <v>447030.11153354298</v>
      </c>
      <c r="L249" s="5">
        <v>1368903.67325957</v>
      </c>
      <c r="M249" s="5">
        <v>1357246.4099337601</v>
      </c>
      <c r="N249" s="5">
        <v>1148985.45319692</v>
      </c>
      <c r="O249" s="5">
        <v>1141745.1967757801</v>
      </c>
      <c r="P249" s="5">
        <v>976036.84685829806</v>
      </c>
      <c r="Q249" s="5">
        <v>945497.96899401501</v>
      </c>
    </row>
    <row r="250" spans="1:17" x14ac:dyDescent="0.4">
      <c r="A250" s="1" t="s">
        <v>962</v>
      </c>
      <c r="B250" s="1" t="s">
        <v>963</v>
      </c>
      <c r="C250" s="1" t="s">
        <v>964</v>
      </c>
      <c r="D250" s="1" t="s">
        <v>956</v>
      </c>
      <c r="E250" s="1" t="s">
        <v>965</v>
      </c>
      <c r="F250" s="5">
        <v>99403.726607759294</v>
      </c>
      <c r="G250" s="5">
        <v>61365.962923848499</v>
      </c>
      <c r="H250" s="5">
        <v>86318.816205925803</v>
      </c>
      <c r="I250" s="5">
        <v>106020.265309947</v>
      </c>
      <c r="J250" s="5">
        <v>92801.750851156903</v>
      </c>
      <c r="K250" s="5">
        <v>65526.875502293398</v>
      </c>
      <c r="L250" s="5">
        <v>46489.437240028703</v>
      </c>
      <c r="M250" s="5">
        <v>36356.770723089801</v>
      </c>
      <c r="N250" s="5">
        <v>43678.515068605899</v>
      </c>
      <c r="O250" s="5">
        <v>47377.647302397498</v>
      </c>
      <c r="P250" s="5">
        <v>41637.079488888201</v>
      </c>
      <c r="Q250" s="5">
        <v>47314.8415720349</v>
      </c>
    </row>
    <row r="251" spans="1:17" x14ac:dyDescent="0.45">
      <c r="A251" s="6" t="s">
        <v>966</v>
      </c>
      <c r="B251" s="6"/>
      <c r="C251" s="6" t="s">
        <v>967</v>
      </c>
      <c r="D251" s="6" t="s">
        <v>956</v>
      </c>
      <c r="E251" s="1" t="s">
        <v>968</v>
      </c>
      <c r="F251" s="5">
        <v>548607.90887320298</v>
      </c>
      <c r="G251" s="5">
        <v>496263.87407981802</v>
      </c>
      <c r="H251" s="5">
        <v>447810.043611667</v>
      </c>
      <c r="I251" s="5">
        <v>397575.99491230102</v>
      </c>
      <c r="J251" s="5">
        <v>385174.88380639697</v>
      </c>
      <c r="K251" s="5">
        <v>264471.49300812901</v>
      </c>
      <c r="L251" s="5">
        <v>325810.270905326</v>
      </c>
      <c r="M251" s="5">
        <v>282869.26754179702</v>
      </c>
      <c r="N251" s="5">
        <v>208433.30480621301</v>
      </c>
      <c r="O251" s="5">
        <v>175400.85271789299</v>
      </c>
      <c r="P251" s="5">
        <v>204952.70493753999</v>
      </c>
      <c r="Q251" s="5">
        <v>183507.63446172699</v>
      </c>
    </row>
    <row r="252" spans="1:17" x14ac:dyDescent="0.45">
      <c r="A252" s="6" t="s">
        <v>969</v>
      </c>
      <c r="B252" s="6" t="s">
        <v>970</v>
      </c>
      <c r="C252" s="6" t="s">
        <v>753</v>
      </c>
      <c r="D252" s="6" t="s">
        <v>971</v>
      </c>
      <c r="E252" s="1" t="s">
        <v>971</v>
      </c>
      <c r="F252" s="5">
        <v>25596.430330176499</v>
      </c>
      <c r="G252" s="5">
        <v>24395.888222971698</v>
      </c>
      <c r="H252" s="5">
        <v>22147.717029089101</v>
      </c>
      <c r="I252" s="5">
        <v>23671.573780474999</v>
      </c>
      <c r="J252" s="5">
        <v>24966.1122325904</v>
      </c>
      <c r="K252" s="5">
        <v>17596.545464866202</v>
      </c>
      <c r="L252" s="5">
        <v>41484.433486340698</v>
      </c>
      <c r="M252" s="5">
        <v>54653.199436969298</v>
      </c>
      <c r="N252" s="5">
        <v>44889.960917061399</v>
      </c>
      <c r="O252" s="5">
        <v>59859.641670824603</v>
      </c>
      <c r="P252" s="5">
        <v>43134.745740874001</v>
      </c>
      <c r="Q252" s="5">
        <v>39949.0242917168</v>
      </c>
    </row>
    <row r="253" spans="1:17" x14ac:dyDescent="0.4">
      <c r="A253" s="1" t="s">
        <v>972</v>
      </c>
      <c r="B253" s="1" t="s">
        <v>973</v>
      </c>
      <c r="C253" s="1" t="s">
        <v>974</v>
      </c>
      <c r="D253" s="1" t="s">
        <v>975</v>
      </c>
      <c r="E253" s="1" t="s">
        <v>976</v>
      </c>
      <c r="F253" s="5">
        <v>39189.066938604999</v>
      </c>
      <c r="G253" s="5">
        <v>47810.470000136498</v>
      </c>
      <c r="H253" s="5">
        <v>35363.583394054302</v>
      </c>
      <c r="I253" s="5">
        <v>39693.511456842498</v>
      </c>
      <c r="J253" s="5">
        <v>11746.4636649241</v>
      </c>
      <c r="K253" s="5">
        <v>20263.095270276499</v>
      </c>
      <c r="L253" s="5">
        <v>40312.662503706997</v>
      </c>
      <c r="M253" s="5">
        <v>38960.865026325802</v>
      </c>
      <c r="N253" s="5">
        <v>26905.971970944702</v>
      </c>
      <c r="O253" s="5">
        <v>29066.0559278935</v>
      </c>
      <c r="P253" s="5">
        <v>23417.727425012799</v>
      </c>
      <c r="Q253" s="5">
        <v>33220.092709763798</v>
      </c>
    </row>
    <row r="254" spans="1:17" x14ac:dyDescent="0.4">
      <c r="A254" s="1" t="s">
        <v>977</v>
      </c>
      <c r="B254" s="1" t="s">
        <v>978</v>
      </c>
      <c r="C254" s="1" t="s">
        <v>979</v>
      </c>
      <c r="D254" s="1" t="s">
        <v>975</v>
      </c>
      <c r="E254" s="1" t="s">
        <v>980</v>
      </c>
      <c r="F254" s="5">
        <v>27317.6368484468</v>
      </c>
      <c r="G254" s="5">
        <v>18851.466162189601</v>
      </c>
      <c r="H254" s="5">
        <v>26694.7358306028</v>
      </c>
      <c r="I254" s="5">
        <v>40596.908827491701</v>
      </c>
      <c r="J254" s="5">
        <v>13649.9749384958</v>
      </c>
      <c r="K254" s="5">
        <v>9595.0466753740893</v>
      </c>
      <c r="L254" s="5">
        <v>19863.5767786824</v>
      </c>
      <c r="M254" s="5">
        <v>17048.557689740501</v>
      </c>
      <c r="N254" s="5">
        <v>15647.591625231</v>
      </c>
      <c r="O254" s="5">
        <v>18927.382212116601</v>
      </c>
      <c r="P254" s="5">
        <v>15013.0264942336</v>
      </c>
      <c r="Q254" s="5">
        <v>16997.4962973619</v>
      </c>
    </row>
    <row r="255" spans="1:17" x14ac:dyDescent="0.4">
      <c r="A255" s="1" t="s">
        <v>981</v>
      </c>
      <c r="B255" s="1" t="s">
        <v>982</v>
      </c>
      <c r="C255" s="1" t="s">
        <v>983</v>
      </c>
      <c r="D255" s="1" t="s">
        <v>984</v>
      </c>
      <c r="E255" s="1" t="s">
        <v>985</v>
      </c>
      <c r="F255" s="5">
        <v>328517.57448502199</v>
      </c>
      <c r="G255" s="5">
        <v>372027.58782287198</v>
      </c>
      <c r="H255" s="5">
        <v>112247.906056334</v>
      </c>
      <c r="I255" s="5">
        <v>131507.07636311001</v>
      </c>
      <c r="J255" s="5">
        <v>151909.916069681</v>
      </c>
      <c r="K255" s="5">
        <v>51902.738072525201</v>
      </c>
      <c r="L255" s="5">
        <v>315282.986583894</v>
      </c>
      <c r="M255" s="5">
        <v>491991.78025247302</v>
      </c>
      <c r="N255" s="5">
        <v>127620.72193445401</v>
      </c>
      <c r="O255" s="5">
        <v>150729.842630642</v>
      </c>
      <c r="P255" s="5">
        <v>161333.969352435</v>
      </c>
      <c r="Q255" s="5">
        <v>126298.039433823</v>
      </c>
    </row>
    <row r="256" spans="1:17" x14ac:dyDescent="0.45">
      <c r="A256" s="1" t="s">
        <v>986</v>
      </c>
      <c r="B256" s="6" t="s">
        <v>987</v>
      </c>
      <c r="C256" s="1" t="s">
        <v>988</v>
      </c>
      <c r="D256" s="1" t="s">
        <v>984</v>
      </c>
      <c r="E256" s="1" t="s">
        <v>989</v>
      </c>
      <c r="F256" s="5">
        <v>23893.410705658502</v>
      </c>
      <c r="G256" s="5">
        <v>27961.725272554999</v>
      </c>
      <c r="H256" s="5">
        <v>16460.720751677902</v>
      </c>
      <c r="I256" s="5">
        <v>23099.777508009702</v>
      </c>
      <c r="J256" s="5">
        <v>21155.1612968511</v>
      </c>
      <c r="K256" s="5">
        <v>19389.5759114914</v>
      </c>
      <c r="L256" s="5">
        <v>123293.4603437</v>
      </c>
      <c r="M256" s="5">
        <v>117802.135698916</v>
      </c>
      <c r="N256" s="5">
        <v>91716.840427989606</v>
      </c>
      <c r="O256" s="5">
        <v>101378.057385479</v>
      </c>
      <c r="P256" s="5">
        <v>79110.884071590306</v>
      </c>
      <c r="Q256" s="5">
        <v>95614.484798033605</v>
      </c>
    </row>
    <row r="257" spans="1:17" x14ac:dyDescent="0.4">
      <c r="A257" s="1" t="s">
        <v>990</v>
      </c>
      <c r="B257" s="1" t="s">
        <v>991</v>
      </c>
      <c r="C257" s="1" t="s">
        <v>992</v>
      </c>
      <c r="D257" s="1" t="s">
        <v>984</v>
      </c>
      <c r="E257" s="1" t="s">
        <v>993</v>
      </c>
      <c r="F257" s="5">
        <v>160170.19099057899</v>
      </c>
      <c r="G257" s="5">
        <v>174623.73403212399</v>
      </c>
      <c r="H257" s="5">
        <v>56740.527269264203</v>
      </c>
      <c r="I257" s="5">
        <v>39705.998030565497</v>
      </c>
      <c r="J257" s="5">
        <v>68789.504740445496</v>
      </c>
      <c r="K257" s="5">
        <v>31808.993731385199</v>
      </c>
      <c r="L257" s="5">
        <v>286561.37169998302</v>
      </c>
      <c r="M257" s="5">
        <v>392061.99106337503</v>
      </c>
      <c r="N257" s="5">
        <v>100111.42430176301</v>
      </c>
      <c r="O257" s="5">
        <v>67188.752393826493</v>
      </c>
      <c r="P257" s="5">
        <v>115033.612583971</v>
      </c>
      <c r="Q257" s="5">
        <v>92095.455764349594</v>
      </c>
    </row>
    <row r="258" spans="1:17" x14ac:dyDescent="0.4">
      <c r="A258" s="1" t="s">
        <v>994</v>
      </c>
      <c r="B258" s="1" t="s">
        <v>995</v>
      </c>
      <c r="C258" s="1" t="s">
        <v>996</v>
      </c>
      <c r="D258" s="1" t="s">
        <v>984</v>
      </c>
      <c r="E258" s="1" t="s">
        <v>997</v>
      </c>
      <c r="F258" s="5">
        <v>128946.206132279</v>
      </c>
      <c r="G258" s="5">
        <v>141836.825752904</v>
      </c>
      <c r="H258" s="5">
        <v>84226.401367018902</v>
      </c>
      <c r="I258" s="5">
        <v>48963.448857467301</v>
      </c>
      <c r="J258" s="5">
        <v>61136.849597960398</v>
      </c>
      <c r="K258" s="5">
        <v>24753.4584147678</v>
      </c>
      <c r="L258" s="5">
        <v>308447.77572796901</v>
      </c>
      <c r="M258" s="5">
        <v>354546.000962288</v>
      </c>
      <c r="N258" s="5">
        <v>106796.72481638</v>
      </c>
      <c r="O258" s="5">
        <v>109147.968496805</v>
      </c>
      <c r="P258" s="5">
        <v>105737.325076315</v>
      </c>
      <c r="Q258" s="5">
        <v>109003.26903688999</v>
      </c>
    </row>
    <row r="259" spans="1:17" x14ac:dyDescent="0.4">
      <c r="A259" s="1" t="s">
        <v>998</v>
      </c>
      <c r="B259" s="1" t="s">
        <v>999</v>
      </c>
      <c r="C259" s="1" t="s">
        <v>1000</v>
      </c>
      <c r="D259" s="1" t="s">
        <v>1001</v>
      </c>
      <c r="E259" s="1" t="s">
        <v>1002</v>
      </c>
      <c r="F259" s="5">
        <v>194433.60479477001</v>
      </c>
      <c r="G259" s="5">
        <v>193863.82016797701</v>
      </c>
      <c r="H259" s="5">
        <v>144817.54981113301</v>
      </c>
      <c r="I259" s="5">
        <v>171315.69693361301</v>
      </c>
      <c r="J259" s="5">
        <v>173602.38108256899</v>
      </c>
      <c r="K259" s="5">
        <v>141668.77900909001</v>
      </c>
      <c r="L259" s="5">
        <v>272111.01060254301</v>
      </c>
      <c r="M259" s="5">
        <v>266494.734309363</v>
      </c>
      <c r="N259" s="5">
        <v>174155.322117948</v>
      </c>
      <c r="O259" s="5">
        <v>201342.14295498299</v>
      </c>
      <c r="P259" s="5">
        <v>171379.54359026099</v>
      </c>
      <c r="Q259" s="5">
        <v>181207.69184154199</v>
      </c>
    </row>
    <row r="260" spans="1:17" x14ac:dyDescent="0.4">
      <c r="A260" s="1" t="s">
        <v>1003</v>
      </c>
      <c r="B260" s="1" t="s">
        <v>1004</v>
      </c>
      <c r="C260" s="1" t="s">
        <v>1005</v>
      </c>
      <c r="D260" s="1" t="s">
        <v>1006</v>
      </c>
      <c r="E260" s="1" t="s">
        <v>1007</v>
      </c>
      <c r="F260" s="5">
        <v>143679.674356373</v>
      </c>
      <c r="G260" s="5">
        <v>81574.302865281294</v>
      </c>
      <c r="H260" s="5">
        <v>216550.90641395201</v>
      </c>
      <c r="I260" s="5">
        <v>180359.15408815001</v>
      </c>
      <c r="J260" s="5">
        <v>229737.384487356</v>
      </c>
      <c r="K260" s="5">
        <v>184061.86611717101</v>
      </c>
      <c r="L260" s="5">
        <v>869142.672887814</v>
      </c>
      <c r="M260" s="5">
        <v>749456.25817831501</v>
      </c>
      <c r="N260" s="5">
        <v>379987.111398615</v>
      </c>
      <c r="O260" s="5">
        <v>422664.95042210299</v>
      </c>
      <c r="P260" s="5">
        <v>323324.78389849898</v>
      </c>
      <c r="Q260" s="5">
        <v>408021.72648520302</v>
      </c>
    </row>
    <row r="261" spans="1:17" x14ac:dyDescent="0.45">
      <c r="A261" s="1" t="s">
        <v>1008</v>
      </c>
      <c r="B261" s="6" t="s">
        <v>1009</v>
      </c>
      <c r="C261" s="1" t="s">
        <v>1010</v>
      </c>
      <c r="D261" s="1" t="s">
        <v>1006</v>
      </c>
      <c r="E261" s="1" t="s">
        <v>1011</v>
      </c>
      <c r="F261" s="5">
        <v>257606281.82882699</v>
      </c>
      <c r="G261" s="5">
        <v>207348100.35454699</v>
      </c>
      <c r="H261" s="5">
        <v>179160199.13903299</v>
      </c>
      <c r="I261" s="5">
        <v>203127640.547775</v>
      </c>
      <c r="J261" s="5">
        <v>184291963.20082599</v>
      </c>
      <c r="K261" s="5">
        <v>150614816.49456599</v>
      </c>
      <c r="L261" s="5">
        <v>266061461.558034</v>
      </c>
      <c r="M261" s="5">
        <v>255682828.41228199</v>
      </c>
      <c r="N261" s="5">
        <v>175892931.22534901</v>
      </c>
      <c r="O261" s="5">
        <v>168077145.92859</v>
      </c>
      <c r="P261" s="5">
        <v>160802935.88731599</v>
      </c>
      <c r="Q261" s="5">
        <v>175300180.12634599</v>
      </c>
    </row>
    <row r="262" spans="1:17" x14ac:dyDescent="0.45">
      <c r="A262" s="1" t="s">
        <v>1012</v>
      </c>
      <c r="B262" s="6" t="s">
        <v>1013</v>
      </c>
      <c r="C262" s="1" t="s">
        <v>1014</v>
      </c>
      <c r="D262" s="1" t="s">
        <v>1006</v>
      </c>
      <c r="E262" s="1" t="s">
        <v>1015</v>
      </c>
      <c r="F262" s="5">
        <v>84684.712790581907</v>
      </c>
      <c r="G262" s="5">
        <v>80258.957909275094</v>
      </c>
      <c r="H262" s="5">
        <v>84943.770608029998</v>
      </c>
      <c r="I262" s="5">
        <v>103480.563157923</v>
      </c>
      <c r="J262" s="5">
        <v>66296.437203322203</v>
      </c>
      <c r="K262" s="5">
        <v>49279.1011821844</v>
      </c>
      <c r="L262" s="5">
        <v>130374.917845809</v>
      </c>
      <c r="M262" s="5">
        <v>126518.131588066</v>
      </c>
      <c r="N262" s="5">
        <v>108727.666328661</v>
      </c>
      <c r="O262" s="5">
        <v>103935.85139174</v>
      </c>
      <c r="P262" s="5">
        <v>100307.970826377</v>
      </c>
      <c r="Q262" s="5">
        <v>84299.451817225301</v>
      </c>
    </row>
    <row r="263" spans="1:17" x14ac:dyDescent="0.4">
      <c r="A263" s="1" t="s">
        <v>1016</v>
      </c>
      <c r="B263" s="1" t="s">
        <v>1017</v>
      </c>
      <c r="C263" s="1" t="s">
        <v>1018</v>
      </c>
      <c r="D263" s="1" t="s">
        <v>1006</v>
      </c>
      <c r="E263" s="1" t="s">
        <v>1019</v>
      </c>
      <c r="F263" s="5">
        <v>2575470.8393322099</v>
      </c>
      <c r="G263" s="5">
        <v>2577662.3919525701</v>
      </c>
      <c r="H263" s="5">
        <v>1843166.3632660799</v>
      </c>
      <c r="I263" s="5">
        <v>2543494.0983388298</v>
      </c>
      <c r="J263" s="5">
        <v>2689054.4463794702</v>
      </c>
      <c r="K263" s="5">
        <v>2296694.2557828198</v>
      </c>
      <c r="L263" s="5">
        <v>1955375.94653388</v>
      </c>
      <c r="M263" s="5">
        <v>1597656.9096151099</v>
      </c>
      <c r="N263" s="5">
        <v>1260075.99672922</v>
      </c>
      <c r="O263" s="5">
        <v>1303032.43456285</v>
      </c>
      <c r="P263" s="5">
        <v>1254451.0289805699</v>
      </c>
      <c r="Q263" s="5">
        <v>1314817.2884110401</v>
      </c>
    </row>
    <row r="264" spans="1:17" x14ac:dyDescent="0.4">
      <c r="A264" s="1" t="s">
        <v>1020</v>
      </c>
      <c r="B264" s="1" t="s">
        <v>1021</v>
      </c>
      <c r="C264" s="1" t="s">
        <v>1022</v>
      </c>
      <c r="D264" s="1" t="s">
        <v>1006</v>
      </c>
      <c r="E264" s="1" t="s">
        <v>1023</v>
      </c>
      <c r="F264" s="5">
        <v>2407768.55833743</v>
      </c>
      <c r="G264" s="5">
        <v>2500681.3065779801</v>
      </c>
      <c r="H264" s="5">
        <v>2789190.3929149699</v>
      </c>
      <c r="I264" s="5">
        <v>3212386.5981828501</v>
      </c>
      <c r="J264" s="5">
        <v>2490326.4929455901</v>
      </c>
      <c r="K264" s="5">
        <v>1840428.72246964</v>
      </c>
      <c r="L264" s="5">
        <v>1765233.4346340599</v>
      </c>
      <c r="M264" s="5">
        <v>1737517.43955334</v>
      </c>
      <c r="N264" s="5">
        <v>1803801.26533055</v>
      </c>
      <c r="O264" s="5">
        <v>1797435.68207432</v>
      </c>
      <c r="P264" s="5">
        <v>1163105.36044779</v>
      </c>
      <c r="Q264" s="5">
        <v>1462070.89984967</v>
      </c>
    </row>
    <row r="265" spans="1:17" x14ac:dyDescent="0.4">
      <c r="A265" s="1" t="s">
        <v>1024</v>
      </c>
      <c r="B265" s="1" t="s">
        <v>1025</v>
      </c>
      <c r="C265" s="1" t="s">
        <v>1026</v>
      </c>
      <c r="D265" s="1" t="s">
        <v>1006</v>
      </c>
      <c r="E265" s="1" t="s">
        <v>1027</v>
      </c>
      <c r="F265" s="5">
        <v>79333.319980353801</v>
      </c>
      <c r="G265" s="5">
        <v>43214.728555205198</v>
      </c>
      <c r="H265" s="5">
        <v>65605.174990952102</v>
      </c>
      <c r="I265" s="5">
        <v>72971.304792430004</v>
      </c>
      <c r="J265" s="5">
        <v>95003.425605645898</v>
      </c>
      <c r="K265" s="5">
        <v>70797.363133038598</v>
      </c>
      <c r="L265" s="5">
        <v>65669.957611265098</v>
      </c>
      <c r="M265" s="5">
        <v>62263.0924083219</v>
      </c>
      <c r="N265" s="5">
        <v>85281.844048428204</v>
      </c>
      <c r="O265" s="5">
        <v>123209.03766940501</v>
      </c>
      <c r="P265" s="5">
        <v>79840.466031326097</v>
      </c>
      <c r="Q265" s="5">
        <v>67108.185771464894</v>
      </c>
    </row>
    <row r="266" spans="1:17" x14ac:dyDescent="0.4">
      <c r="A266" s="1" t="s">
        <v>1028</v>
      </c>
      <c r="B266" s="1" t="s">
        <v>1029</v>
      </c>
      <c r="C266" s="1" t="s">
        <v>1030</v>
      </c>
      <c r="D266" s="1" t="s">
        <v>1006</v>
      </c>
      <c r="E266" s="1" t="s">
        <v>1031</v>
      </c>
      <c r="F266" s="5">
        <v>35907413.623654999</v>
      </c>
      <c r="G266" s="5">
        <v>23949649.550335299</v>
      </c>
      <c r="H266" s="5">
        <v>20959919.157734599</v>
      </c>
      <c r="I266" s="5">
        <v>28136175.263108101</v>
      </c>
      <c r="J266" s="5">
        <v>24039309.8493292</v>
      </c>
      <c r="K266" s="5">
        <v>18260098.609724201</v>
      </c>
      <c r="L266" s="5">
        <v>24540758.583274201</v>
      </c>
      <c r="M266" s="5">
        <v>27072400.247531801</v>
      </c>
      <c r="N266" s="5">
        <v>15424062.7295269</v>
      </c>
      <c r="O266" s="5">
        <v>14395396.289941199</v>
      </c>
      <c r="P266" s="5">
        <v>16287415.863518899</v>
      </c>
      <c r="Q266" s="5">
        <v>14953781.115191201</v>
      </c>
    </row>
    <row r="267" spans="1:17" x14ac:dyDescent="0.45">
      <c r="A267" s="6" t="s">
        <v>1032</v>
      </c>
      <c r="B267" s="6" t="s">
        <v>1033</v>
      </c>
      <c r="C267" s="1" t="s">
        <v>1034</v>
      </c>
      <c r="D267" s="1" t="s">
        <v>1006</v>
      </c>
      <c r="E267" s="1" t="s">
        <v>1035</v>
      </c>
      <c r="F267" s="5">
        <v>215803.07248541899</v>
      </c>
      <c r="G267" s="5">
        <v>188424.40886629801</v>
      </c>
      <c r="H267" s="5">
        <v>183893.293535245</v>
      </c>
      <c r="I267" s="5">
        <v>188223.31477589899</v>
      </c>
      <c r="J267" s="5">
        <v>175006.31032619</v>
      </c>
      <c r="K267" s="5">
        <v>109535.542960551</v>
      </c>
      <c r="L267" s="5">
        <v>299930.69854412699</v>
      </c>
      <c r="M267" s="5">
        <v>318132.58894763002</v>
      </c>
      <c r="N267" s="5">
        <v>226948.37837680799</v>
      </c>
      <c r="O267" s="5">
        <v>236504.70449184501</v>
      </c>
      <c r="P267" s="5">
        <v>209194.39936889999</v>
      </c>
      <c r="Q267" s="5">
        <v>218418.151803352</v>
      </c>
    </row>
    <row r="268" spans="1:17" x14ac:dyDescent="0.45">
      <c r="A268" s="1" t="s">
        <v>1036</v>
      </c>
      <c r="B268" s="6" t="s">
        <v>1037</v>
      </c>
      <c r="C268" s="1" t="s">
        <v>1038</v>
      </c>
      <c r="D268" s="1" t="s">
        <v>1006</v>
      </c>
      <c r="E268" s="1" t="s">
        <v>1039</v>
      </c>
      <c r="F268" s="5">
        <v>33088907.2886976</v>
      </c>
      <c r="G268" s="5">
        <v>55867628.167624302</v>
      </c>
      <c r="H268" s="5">
        <v>24794776.236293599</v>
      </c>
      <c r="I268" s="5">
        <v>23549220.064171001</v>
      </c>
      <c r="J268" s="5">
        <v>23333475.568569802</v>
      </c>
      <c r="K268" s="5">
        <v>20087695.915374801</v>
      </c>
      <c r="L268" s="5">
        <v>36735509.869476303</v>
      </c>
      <c r="M268" s="5">
        <v>37784932.531931698</v>
      </c>
      <c r="N268" s="5">
        <v>28492857.373586901</v>
      </c>
      <c r="O268" s="5">
        <v>32801228.6356958</v>
      </c>
      <c r="P268" s="5">
        <v>25525952.2761245</v>
      </c>
      <c r="Q268" s="5">
        <v>17503482.659917999</v>
      </c>
    </row>
    <row r="269" spans="1:17" x14ac:dyDescent="0.4">
      <c r="A269" s="1" t="s">
        <v>1040</v>
      </c>
      <c r="B269" s="1" t="s">
        <v>1041</v>
      </c>
      <c r="C269" s="1" t="s">
        <v>1042</v>
      </c>
      <c r="D269" s="1" t="s">
        <v>1006</v>
      </c>
      <c r="E269" s="1" t="s">
        <v>1043</v>
      </c>
      <c r="F269" s="5">
        <v>2651164.9504130399</v>
      </c>
      <c r="G269" s="5">
        <v>2528930.3627764001</v>
      </c>
      <c r="H269" s="5">
        <v>868256.071902061</v>
      </c>
      <c r="I269" s="5">
        <v>758731.01014605805</v>
      </c>
      <c r="J269" s="5">
        <v>1129067.9801930899</v>
      </c>
      <c r="K269" s="5">
        <v>818689.99650789797</v>
      </c>
      <c r="L269" s="5">
        <v>4408376.9566756403</v>
      </c>
      <c r="M269" s="5">
        <v>4435799.480467</v>
      </c>
      <c r="N269" s="5">
        <v>922783.54052479099</v>
      </c>
      <c r="O269" s="5">
        <v>863317.91636459797</v>
      </c>
      <c r="P269" s="5">
        <v>1194312.1278440999</v>
      </c>
      <c r="Q269" s="5">
        <v>942482.00432354398</v>
      </c>
    </row>
    <row r="270" spans="1:17" x14ac:dyDescent="0.4">
      <c r="A270" s="1" t="s">
        <v>1044</v>
      </c>
      <c r="B270" s="1" t="s">
        <v>1045</v>
      </c>
      <c r="C270" s="1" t="s">
        <v>1046</v>
      </c>
      <c r="D270" s="1" t="s">
        <v>1006</v>
      </c>
      <c r="E270" s="1" t="s">
        <v>1047</v>
      </c>
      <c r="F270" s="5">
        <v>541818.36104151502</v>
      </c>
      <c r="G270" s="5">
        <v>404662.82024117</v>
      </c>
      <c r="H270" s="5">
        <v>355256.302139682</v>
      </c>
      <c r="I270" s="5">
        <v>251133.749023816</v>
      </c>
      <c r="J270" s="5">
        <v>242989.98695545201</v>
      </c>
      <c r="K270" s="5">
        <v>186096.714667519</v>
      </c>
      <c r="L270" s="5">
        <v>995297.06542915804</v>
      </c>
      <c r="M270" s="5">
        <v>1006982.3095307</v>
      </c>
      <c r="N270" s="5">
        <v>477007.28886626801</v>
      </c>
      <c r="O270" s="5">
        <v>459075.51092723402</v>
      </c>
      <c r="P270" s="5">
        <v>461626.05235677899</v>
      </c>
      <c r="Q270" s="5">
        <v>426171.75171974098</v>
      </c>
    </row>
    <row r="271" spans="1:17" x14ac:dyDescent="0.4">
      <c r="A271" s="1" t="s">
        <v>1048</v>
      </c>
      <c r="B271" s="1" t="s">
        <v>1049</v>
      </c>
      <c r="C271" s="1" t="s">
        <v>1050</v>
      </c>
      <c r="D271" s="1" t="s">
        <v>1006</v>
      </c>
      <c r="E271" s="1" t="s">
        <v>1051</v>
      </c>
      <c r="F271" s="5">
        <v>171614.82430983201</v>
      </c>
      <c r="G271" s="5">
        <v>258059.516490799</v>
      </c>
      <c r="H271" s="5">
        <v>132535.70705242801</v>
      </c>
      <c r="I271" s="5">
        <v>139081.26707578701</v>
      </c>
      <c r="J271" s="5">
        <v>128337.96090587199</v>
      </c>
      <c r="K271" s="5">
        <v>104860.24539516099</v>
      </c>
      <c r="L271" s="5">
        <v>171388.97059664401</v>
      </c>
      <c r="M271" s="5">
        <v>178154.24981067301</v>
      </c>
      <c r="N271" s="5">
        <v>136028.065300385</v>
      </c>
      <c r="O271" s="5">
        <v>150824.856457374</v>
      </c>
      <c r="P271" s="5">
        <v>131210.688361559</v>
      </c>
      <c r="Q271" s="5">
        <v>83568.684168238906</v>
      </c>
    </row>
    <row r="272" spans="1:17" x14ac:dyDescent="0.4">
      <c r="A272" s="1" t="s">
        <v>1052</v>
      </c>
      <c r="B272" s="1" t="s">
        <v>1053</v>
      </c>
      <c r="C272" s="1" t="s">
        <v>1054</v>
      </c>
      <c r="D272" s="1" t="s">
        <v>1006</v>
      </c>
      <c r="E272" s="1" t="s">
        <v>1055</v>
      </c>
      <c r="F272" s="5">
        <v>149888.79813826099</v>
      </c>
      <c r="G272" s="5">
        <v>120933.024351421</v>
      </c>
      <c r="H272" s="5">
        <v>19438.684719082201</v>
      </c>
      <c r="I272" s="5">
        <v>16561.289445630198</v>
      </c>
      <c r="J272" s="5">
        <v>25083.3422554797</v>
      </c>
      <c r="K272" s="5">
        <v>19967.441752846698</v>
      </c>
      <c r="L272" s="5">
        <v>83767.747252414498</v>
      </c>
      <c r="M272" s="5">
        <v>150569.76015841699</v>
      </c>
      <c r="N272" s="5">
        <v>23755.237233395299</v>
      </c>
      <c r="O272" s="5">
        <v>22676.903149015001</v>
      </c>
      <c r="P272" s="5">
        <v>27344.2985858635</v>
      </c>
      <c r="Q272" s="5">
        <v>28631.257601022899</v>
      </c>
    </row>
    <row r="273" spans="1:17" x14ac:dyDescent="0.4">
      <c r="A273" s="1" t="s">
        <v>1056</v>
      </c>
      <c r="B273" s="1" t="s">
        <v>1057</v>
      </c>
      <c r="C273" s="1" t="s">
        <v>1058</v>
      </c>
      <c r="D273" s="1" t="s">
        <v>1006</v>
      </c>
      <c r="E273" s="1" t="s">
        <v>1059</v>
      </c>
      <c r="F273" s="5">
        <v>6873.97069667905</v>
      </c>
      <c r="G273" s="5">
        <v>14400.788455896</v>
      </c>
      <c r="H273" s="5">
        <v>4837.703914576</v>
      </c>
      <c r="I273" s="5">
        <v>3084.7908450361001</v>
      </c>
      <c r="J273" s="5">
        <v>8693.6429303875993</v>
      </c>
      <c r="K273" s="5">
        <v>6610.3065098034804</v>
      </c>
      <c r="L273" s="5">
        <v>5211.6827374331297</v>
      </c>
      <c r="M273" s="5">
        <v>8030.1853591293702</v>
      </c>
      <c r="N273" s="5">
        <v>12000.536118224099</v>
      </c>
      <c r="O273" s="5">
        <v>9779.6961817680403</v>
      </c>
      <c r="P273" s="5">
        <v>14865.8822416209</v>
      </c>
      <c r="Q273" s="5">
        <v>9435.54669487506</v>
      </c>
    </row>
    <row r="274" spans="1:17" x14ac:dyDescent="0.4">
      <c r="A274" s="1" t="s">
        <v>1060</v>
      </c>
      <c r="B274" s="1" t="s">
        <v>1061</v>
      </c>
      <c r="C274" s="1" t="s">
        <v>1062</v>
      </c>
      <c r="D274" s="1" t="s">
        <v>1006</v>
      </c>
      <c r="E274" s="1" t="s">
        <v>1063</v>
      </c>
      <c r="F274" s="5">
        <v>44784.986300110497</v>
      </c>
      <c r="G274" s="5">
        <v>85563.034130595799</v>
      </c>
      <c r="H274" s="5">
        <v>61458.527326681797</v>
      </c>
      <c r="I274" s="5">
        <v>68301.427935197004</v>
      </c>
      <c r="J274" s="5">
        <v>89310.8892452156</v>
      </c>
      <c r="K274" s="5">
        <v>80619.515379431206</v>
      </c>
      <c r="L274" s="5">
        <v>50126.779477068601</v>
      </c>
      <c r="M274" s="5">
        <v>59310.334194376803</v>
      </c>
      <c r="N274" s="5">
        <v>66199.822853060003</v>
      </c>
      <c r="O274" s="5">
        <v>82888.633917416999</v>
      </c>
      <c r="P274" s="5">
        <v>88896.351210383902</v>
      </c>
      <c r="Q274" s="5">
        <v>42934.267249146498</v>
      </c>
    </row>
    <row r="275" spans="1:17" x14ac:dyDescent="0.4">
      <c r="A275" s="1" t="s">
        <v>1064</v>
      </c>
      <c r="B275" s="1" t="s">
        <v>1065</v>
      </c>
      <c r="C275" s="1" t="s">
        <v>1066</v>
      </c>
      <c r="D275" s="1" t="s">
        <v>1006</v>
      </c>
      <c r="E275" s="1" t="s">
        <v>1067</v>
      </c>
      <c r="F275" s="5">
        <v>603060.40829471801</v>
      </c>
      <c r="G275" s="5">
        <v>450335.29069006501</v>
      </c>
      <c r="H275" s="5">
        <v>389388.72035257902</v>
      </c>
      <c r="I275" s="5">
        <v>584619.36149804399</v>
      </c>
      <c r="J275" s="5">
        <v>513645.68526984</v>
      </c>
      <c r="K275" s="5">
        <v>369971.40093583002</v>
      </c>
      <c r="L275" s="5">
        <v>349871.62574803102</v>
      </c>
      <c r="M275" s="5">
        <v>390467.311262478</v>
      </c>
      <c r="N275" s="5">
        <v>288450.00429245102</v>
      </c>
      <c r="O275" s="5">
        <v>315996.50392553798</v>
      </c>
      <c r="P275" s="5">
        <v>288704.73606454098</v>
      </c>
      <c r="Q275" s="5">
        <v>280913.13511938101</v>
      </c>
    </row>
    <row r="276" spans="1:17" x14ac:dyDescent="0.45">
      <c r="A276" s="1" t="s">
        <v>1068</v>
      </c>
      <c r="B276" s="6" t="s">
        <v>1069</v>
      </c>
      <c r="C276" s="1" t="s">
        <v>1070</v>
      </c>
      <c r="D276" s="1" t="s">
        <v>1006</v>
      </c>
      <c r="E276" s="1" t="s">
        <v>1071</v>
      </c>
      <c r="F276" s="5">
        <v>5616287.7719050003</v>
      </c>
      <c r="G276" s="5">
        <v>9078350.0645929109</v>
      </c>
      <c r="H276" s="5">
        <v>4042935.5175363501</v>
      </c>
      <c r="I276" s="5">
        <v>4630973.5938889896</v>
      </c>
      <c r="J276" s="5">
        <v>3726957.7500219001</v>
      </c>
      <c r="K276" s="5">
        <v>2902538.0625904799</v>
      </c>
      <c r="L276" s="5">
        <v>5057386.0593909696</v>
      </c>
      <c r="M276" s="5">
        <v>5961134.2852738304</v>
      </c>
      <c r="N276" s="5">
        <v>3699104.2217133702</v>
      </c>
      <c r="O276" s="5">
        <v>4178175.9963487801</v>
      </c>
      <c r="P276" s="5">
        <v>3198683.8374564201</v>
      </c>
      <c r="Q276" s="5">
        <v>2264256.7356605302</v>
      </c>
    </row>
    <row r="277" spans="1:17" x14ac:dyDescent="0.4">
      <c r="A277" s="1" t="s">
        <v>1072</v>
      </c>
      <c r="B277" s="1" t="s">
        <v>1073</v>
      </c>
      <c r="C277" s="1" t="s">
        <v>1074</v>
      </c>
      <c r="D277" s="1" t="s">
        <v>1006</v>
      </c>
      <c r="E277" s="1" t="s">
        <v>1075</v>
      </c>
      <c r="F277" s="5">
        <v>80530.012692485994</v>
      </c>
      <c r="G277" s="5">
        <v>148543.56596239199</v>
      </c>
      <c r="H277" s="5">
        <v>64776.035466356501</v>
      </c>
      <c r="I277" s="5">
        <v>58898.525454341798</v>
      </c>
      <c r="J277" s="5">
        <v>53681.134987635996</v>
      </c>
      <c r="K277" s="5">
        <v>39974.248818682703</v>
      </c>
      <c r="L277" s="5">
        <v>67784.347130166105</v>
      </c>
      <c r="M277" s="5">
        <v>75027.123992649998</v>
      </c>
      <c r="N277" s="5">
        <v>39338.655831397802</v>
      </c>
      <c r="O277" s="5">
        <v>26203.613433592302</v>
      </c>
      <c r="P277" s="5">
        <v>37459.6635850366</v>
      </c>
      <c r="Q277" s="5">
        <v>26046.628900224001</v>
      </c>
    </row>
    <row r="278" spans="1:17" x14ac:dyDescent="0.4">
      <c r="A278" s="1" t="s">
        <v>1076</v>
      </c>
      <c r="B278" s="1" t="s">
        <v>1077</v>
      </c>
      <c r="C278" s="1" t="s">
        <v>1078</v>
      </c>
      <c r="D278" s="1" t="s">
        <v>1006</v>
      </c>
      <c r="E278" s="1" t="s">
        <v>1079</v>
      </c>
      <c r="F278" s="5">
        <v>110984.437278215</v>
      </c>
      <c r="G278" s="5">
        <v>95338.654703545093</v>
      </c>
      <c r="H278" s="5">
        <v>99401.780289321701</v>
      </c>
      <c r="I278" s="5">
        <v>124245.931921037</v>
      </c>
      <c r="J278" s="5">
        <v>99170.242518173996</v>
      </c>
      <c r="K278" s="5">
        <v>78144.259307222397</v>
      </c>
      <c r="L278" s="5">
        <v>7458.9179550478302</v>
      </c>
      <c r="M278" s="5">
        <v>7035.2749670132998</v>
      </c>
      <c r="N278" s="5">
        <v>14730.5003356376</v>
      </c>
      <c r="O278" s="5">
        <v>11541.9960575361</v>
      </c>
      <c r="P278" s="5">
        <v>12687.8259972262</v>
      </c>
      <c r="Q278" s="5">
        <v>11269.110440868601</v>
      </c>
    </row>
    <row r="279" spans="1:17" x14ac:dyDescent="0.45">
      <c r="A279" s="1" t="s">
        <v>1080</v>
      </c>
      <c r="B279" s="6" t="s">
        <v>1081</v>
      </c>
      <c r="C279" s="1" t="s">
        <v>1070</v>
      </c>
      <c r="D279" s="1" t="s">
        <v>1006</v>
      </c>
      <c r="E279" s="1" t="s">
        <v>1082</v>
      </c>
      <c r="F279" s="5">
        <v>5455164.7620552704</v>
      </c>
      <c r="G279" s="5">
        <v>3756205.72007395</v>
      </c>
      <c r="H279" s="5">
        <v>3260431.8689809302</v>
      </c>
      <c r="I279" s="5">
        <v>4225900.2535251901</v>
      </c>
      <c r="J279" s="5">
        <v>3424304.5684655998</v>
      </c>
      <c r="K279" s="5">
        <v>2623185.8077402301</v>
      </c>
      <c r="L279" s="5">
        <v>4079072.03478747</v>
      </c>
      <c r="M279" s="5">
        <v>4286463.3725258699</v>
      </c>
      <c r="N279" s="5">
        <v>2550645.8712897301</v>
      </c>
      <c r="O279" s="5">
        <v>2275174.82826387</v>
      </c>
      <c r="P279" s="5">
        <v>2487211.88096336</v>
      </c>
      <c r="Q279" s="5">
        <v>2336906.6843983</v>
      </c>
    </row>
    <row r="280" spans="1:17" x14ac:dyDescent="0.4">
      <c r="A280" s="1" t="s">
        <v>1083</v>
      </c>
      <c r="B280" s="1" t="s">
        <v>1084</v>
      </c>
      <c r="C280" s="1" t="s">
        <v>1085</v>
      </c>
      <c r="D280" s="1" t="s">
        <v>1086</v>
      </c>
      <c r="E280" s="1" t="s">
        <v>1087</v>
      </c>
      <c r="F280" s="5">
        <v>147218.17738111201</v>
      </c>
      <c r="G280" s="5">
        <v>147278.311017236</v>
      </c>
      <c r="H280" s="5">
        <v>155922.71713498101</v>
      </c>
      <c r="I280" s="5">
        <v>144105.214984394</v>
      </c>
      <c r="J280" s="5">
        <v>123806.212652056</v>
      </c>
      <c r="K280" s="5">
        <v>79784.696214742798</v>
      </c>
      <c r="L280" s="5">
        <v>81452.567726331297</v>
      </c>
      <c r="M280" s="5">
        <v>80358.656785147105</v>
      </c>
      <c r="N280" s="5">
        <v>54420.2997190284</v>
      </c>
      <c r="O280" s="5">
        <v>49254.630597164702</v>
      </c>
      <c r="P280" s="5">
        <v>60451.349879053399</v>
      </c>
      <c r="Q280" s="5">
        <v>45739.962619564903</v>
      </c>
    </row>
    <row r="281" spans="1:17" x14ac:dyDescent="0.4">
      <c r="A281" s="1" t="s">
        <v>1088</v>
      </c>
      <c r="B281" s="1" t="s">
        <v>1089</v>
      </c>
      <c r="C281" s="1" t="s">
        <v>1090</v>
      </c>
      <c r="D281" s="1" t="s">
        <v>1086</v>
      </c>
      <c r="E281" s="1" t="s">
        <v>1091</v>
      </c>
      <c r="F281" s="5">
        <v>61781.303499252899</v>
      </c>
      <c r="G281" s="5">
        <v>62966.814130557599</v>
      </c>
      <c r="H281" s="5">
        <v>63616.4685910724</v>
      </c>
      <c r="I281" s="5">
        <v>94955.043445074203</v>
      </c>
      <c r="J281" s="5">
        <v>87934.156165691005</v>
      </c>
      <c r="K281" s="5">
        <v>55110.540163146397</v>
      </c>
      <c r="L281" s="5">
        <v>5763.1533768630698</v>
      </c>
      <c r="M281" s="5">
        <v>6031.1465451854601</v>
      </c>
      <c r="N281" s="5">
        <v>5079.22797377599</v>
      </c>
      <c r="O281" s="5">
        <v>11650.2411399338</v>
      </c>
      <c r="P281" s="5">
        <v>3963.2810134609399</v>
      </c>
      <c r="Q281" s="5">
        <v>7737.4487664832895</v>
      </c>
    </row>
    <row r="282" spans="1:17" x14ac:dyDescent="0.4">
      <c r="A282" s="1" t="s">
        <v>1092</v>
      </c>
      <c r="B282" s="1" t="s">
        <v>1093</v>
      </c>
      <c r="C282" s="1" t="s">
        <v>1094</v>
      </c>
      <c r="D282" s="1" t="s">
        <v>1086</v>
      </c>
      <c r="E282" s="1" t="s">
        <v>1095</v>
      </c>
      <c r="F282" s="5">
        <v>594145.38123361801</v>
      </c>
      <c r="G282" s="5">
        <v>517637.49087333702</v>
      </c>
      <c r="H282" s="5">
        <v>523391.69159478799</v>
      </c>
      <c r="I282" s="5">
        <v>576627.03237239399</v>
      </c>
      <c r="J282" s="5">
        <v>561677.638563746</v>
      </c>
      <c r="K282" s="5">
        <v>502011.81980244798</v>
      </c>
      <c r="L282" s="5">
        <v>768006.32440600905</v>
      </c>
      <c r="M282" s="5">
        <v>649580.28548647603</v>
      </c>
      <c r="N282" s="5">
        <v>533385.77108113898</v>
      </c>
      <c r="O282" s="5">
        <v>509575.11867896398</v>
      </c>
      <c r="P282" s="5">
        <v>521600.56818597403</v>
      </c>
      <c r="Q282" s="5">
        <v>469369.21926891198</v>
      </c>
    </row>
    <row r="283" spans="1:17" x14ac:dyDescent="0.45">
      <c r="A283" s="6" t="s">
        <v>1096</v>
      </c>
      <c r="B283" s="6" t="s">
        <v>1097</v>
      </c>
      <c r="C283" s="6" t="s">
        <v>1098</v>
      </c>
      <c r="D283" s="6" t="s">
        <v>1099</v>
      </c>
      <c r="E283" s="1" t="s">
        <v>1100</v>
      </c>
      <c r="F283" s="5">
        <v>5875.6591607759301</v>
      </c>
      <c r="G283" s="5">
        <v>6102.8862323836101</v>
      </c>
      <c r="H283" s="5">
        <v>3216.0356718713601</v>
      </c>
      <c r="I283" s="5">
        <v>10385.782789479799</v>
      </c>
      <c r="J283" s="5">
        <v>8885.5292889333305</v>
      </c>
      <c r="K283" s="5">
        <v>6605.2547816762899</v>
      </c>
      <c r="L283" s="5">
        <v>1871.3448571004101</v>
      </c>
      <c r="M283" s="5">
        <v>2766.24228305716</v>
      </c>
      <c r="N283" s="5">
        <v>2021.24316116348</v>
      </c>
      <c r="O283" s="5">
        <v>1262.2085405764001</v>
      </c>
      <c r="P283" s="5">
        <v>844.81647824121899</v>
      </c>
      <c r="Q283" s="5">
        <v>1363.55423275059</v>
      </c>
    </row>
    <row r="284" spans="1:17" x14ac:dyDescent="0.4">
      <c r="A284" s="1" t="s">
        <v>1101</v>
      </c>
      <c r="B284" s="1" t="s">
        <v>1102</v>
      </c>
      <c r="C284" s="1" t="s">
        <v>1103</v>
      </c>
      <c r="D284" s="1" t="s">
        <v>1104</v>
      </c>
      <c r="E284" s="1" t="s">
        <v>1105</v>
      </c>
      <c r="F284" s="5">
        <v>1141671.61264954</v>
      </c>
      <c r="G284" s="5">
        <v>768640.46206417901</v>
      </c>
      <c r="H284" s="5">
        <v>1229648.5905871</v>
      </c>
      <c r="I284" s="5">
        <v>1576501.64898349</v>
      </c>
      <c r="J284" s="5">
        <v>985784.64849766996</v>
      </c>
      <c r="K284" s="5">
        <v>749481.65935434995</v>
      </c>
      <c r="L284" s="5">
        <v>673212.70167630597</v>
      </c>
      <c r="M284" s="5">
        <v>763580.51980217895</v>
      </c>
      <c r="N284" s="5">
        <v>707770.84386573697</v>
      </c>
      <c r="O284" s="5">
        <v>633397.43675741204</v>
      </c>
      <c r="P284" s="5">
        <v>312812.46351595898</v>
      </c>
      <c r="Q284" s="5">
        <v>617524.56427105004</v>
      </c>
    </row>
    <row r="285" spans="1:17" x14ac:dyDescent="0.4">
      <c r="A285" s="1" t="s">
        <v>1106</v>
      </c>
      <c r="B285" s="1" t="s">
        <v>1107</v>
      </c>
      <c r="C285" s="1" t="s">
        <v>1108</v>
      </c>
      <c r="D285" s="1" t="s">
        <v>1104</v>
      </c>
      <c r="E285" s="1" t="s">
        <v>1109</v>
      </c>
      <c r="F285" s="5">
        <v>105880.83504411099</v>
      </c>
      <c r="G285" s="5">
        <v>103372.41899931</v>
      </c>
      <c r="H285" s="5">
        <v>44528.183810653798</v>
      </c>
      <c r="I285" s="5">
        <v>63060.065959339503</v>
      </c>
      <c r="J285" s="5">
        <v>67967.2573437869</v>
      </c>
      <c r="K285" s="5">
        <v>49465.7895173871</v>
      </c>
      <c r="L285" s="5">
        <v>352358.86479363299</v>
      </c>
      <c r="M285" s="5">
        <v>386128.78558178397</v>
      </c>
      <c r="N285" s="5">
        <v>166259.37747412099</v>
      </c>
      <c r="O285" s="5">
        <v>186086.830089483</v>
      </c>
      <c r="P285" s="5">
        <v>160522.18522529499</v>
      </c>
      <c r="Q285" s="5">
        <v>168911.13081531701</v>
      </c>
    </row>
    <row r="286" spans="1:17" x14ac:dyDescent="0.45">
      <c r="A286" s="6" t="s">
        <v>1110</v>
      </c>
      <c r="B286" s="6" t="s">
        <v>1111</v>
      </c>
      <c r="C286" s="1" t="s">
        <v>1112</v>
      </c>
      <c r="D286" s="6" t="s">
        <v>1104</v>
      </c>
      <c r="E286" s="1" t="s">
        <v>1113</v>
      </c>
      <c r="F286" s="5">
        <v>18461.142229286601</v>
      </c>
      <c r="G286" s="5">
        <v>15472.878522740801</v>
      </c>
      <c r="H286" s="5">
        <v>13603.4201041613</v>
      </c>
      <c r="I286" s="5">
        <v>23544.307254773499</v>
      </c>
      <c r="J286" s="5">
        <v>14629.8237286517</v>
      </c>
      <c r="K286" s="5">
        <v>16225.3860779935</v>
      </c>
      <c r="L286" s="5">
        <v>20245.625918748199</v>
      </c>
      <c r="M286" s="5">
        <v>25136.968330785599</v>
      </c>
      <c r="N286" s="5">
        <v>17686.194952297999</v>
      </c>
      <c r="O286" s="5">
        <v>17749.0797977445</v>
      </c>
      <c r="P286" s="5">
        <v>17176.410729150499</v>
      </c>
      <c r="Q286" s="5">
        <v>23005.663794451699</v>
      </c>
    </row>
    <row r="287" spans="1:17" x14ac:dyDescent="0.4">
      <c r="A287" s="8" t="s">
        <v>1114</v>
      </c>
      <c r="B287" s="1" t="s">
        <v>1115</v>
      </c>
      <c r="C287" s="1" t="s">
        <v>852</v>
      </c>
      <c r="D287" s="1" t="s">
        <v>1104</v>
      </c>
      <c r="E287" s="1" t="s">
        <v>1116</v>
      </c>
      <c r="F287" s="5">
        <v>73669.266604255507</v>
      </c>
      <c r="G287" s="5">
        <v>78926.886711480096</v>
      </c>
      <c r="H287" s="5">
        <v>44218.860717684802</v>
      </c>
      <c r="I287" s="5">
        <v>29822.414749138101</v>
      </c>
      <c r="J287" s="5">
        <v>46382.489894986</v>
      </c>
      <c r="K287" s="5">
        <v>21417.412806308501</v>
      </c>
      <c r="L287" s="5">
        <v>128890.280923792</v>
      </c>
      <c r="M287" s="5">
        <v>179119.594236156</v>
      </c>
      <c r="N287" s="5">
        <v>59879.818810839301</v>
      </c>
      <c r="O287" s="5">
        <v>57518.107082855502</v>
      </c>
      <c r="P287" s="5">
        <v>68197.446350996106</v>
      </c>
      <c r="Q287" s="5">
        <v>54742.525720736201</v>
      </c>
    </row>
    <row r="288" spans="1:17" x14ac:dyDescent="0.4">
      <c r="A288" s="1" t="s">
        <v>1117</v>
      </c>
      <c r="B288" s="1" t="s">
        <v>1118</v>
      </c>
      <c r="C288" s="1" t="s">
        <v>1119</v>
      </c>
      <c r="D288" s="1" t="s">
        <v>1104</v>
      </c>
      <c r="E288" s="1" t="s">
        <v>1120</v>
      </c>
      <c r="F288" s="5">
        <v>206886.496696166</v>
      </c>
      <c r="G288" s="5">
        <v>191632.539294994</v>
      </c>
      <c r="H288" s="5">
        <v>131191.97056477299</v>
      </c>
      <c r="I288" s="5">
        <v>83141.717989638099</v>
      </c>
      <c r="J288" s="5">
        <v>140111.13848974201</v>
      </c>
      <c r="K288" s="5">
        <v>132774.147941273</v>
      </c>
      <c r="L288" s="5">
        <v>136380.48284871699</v>
      </c>
      <c r="M288" s="5">
        <v>110218.23041942201</v>
      </c>
      <c r="N288" s="5">
        <v>85993.146515616405</v>
      </c>
      <c r="O288" s="5">
        <v>48525.210062208003</v>
      </c>
      <c r="P288" s="5">
        <v>73149.579284165797</v>
      </c>
      <c r="Q288" s="5">
        <v>76840.380269641493</v>
      </c>
    </row>
    <row r="289" spans="1:17" x14ac:dyDescent="0.45">
      <c r="A289" s="1" t="s">
        <v>1121</v>
      </c>
      <c r="B289" s="1" t="s">
        <v>1122</v>
      </c>
      <c r="C289" s="1" t="s">
        <v>1123</v>
      </c>
      <c r="D289" s="6" t="s">
        <v>1104</v>
      </c>
      <c r="E289" s="1" t="s">
        <v>1124</v>
      </c>
      <c r="F289" s="5">
        <v>5389.3729999975003</v>
      </c>
      <c r="G289" s="5">
        <v>3741.37225795942</v>
      </c>
      <c r="H289" s="5">
        <v>9962.7990921987493</v>
      </c>
      <c r="I289" s="5">
        <v>6471.1673550586902</v>
      </c>
      <c r="J289" s="5">
        <v>10398.4827267158</v>
      </c>
      <c r="K289" s="5">
        <v>4316.3922521968998</v>
      </c>
      <c r="L289" s="5">
        <v>3804.2058284988698</v>
      </c>
      <c r="M289" s="5">
        <v>3897.8888897339998</v>
      </c>
      <c r="N289" s="5">
        <v>4042.7428396997202</v>
      </c>
      <c r="O289" s="5">
        <v>4745.8294280227601</v>
      </c>
      <c r="P289" s="5">
        <v>4404.3381738075996</v>
      </c>
      <c r="Q289" s="5">
        <v>4032.48370052788</v>
      </c>
    </row>
    <row r="290" spans="1:17" x14ac:dyDescent="0.4">
      <c r="A290" s="1" t="s">
        <v>1125</v>
      </c>
      <c r="B290" s="1" t="s">
        <v>1126</v>
      </c>
      <c r="C290" s="1" t="s">
        <v>1127</v>
      </c>
      <c r="D290" s="1" t="s">
        <v>1104</v>
      </c>
      <c r="E290" s="1" t="s">
        <v>1128</v>
      </c>
      <c r="F290" s="5">
        <v>571808.30722462398</v>
      </c>
      <c r="G290" s="5">
        <v>677457.90552812803</v>
      </c>
      <c r="H290" s="5">
        <v>626779.42551417497</v>
      </c>
      <c r="I290" s="5">
        <v>786422.293655894</v>
      </c>
      <c r="J290" s="5">
        <v>868970.81427777302</v>
      </c>
      <c r="K290" s="5">
        <v>739012.22431144805</v>
      </c>
      <c r="L290" s="5">
        <v>371879.17626489501</v>
      </c>
      <c r="M290" s="5">
        <v>340895.84607048298</v>
      </c>
      <c r="N290" s="5">
        <v>408964.64439203101</v>
      </c>
      <c r="O290" s="5">
        <v>408775.57068675</v>
      </c>
      <c r="P290" s="5">
        <v>381619.336267434</v>
      </c>
      <c r="Q290" s="5">
        <v>379242.12429822102</v>
      </c>
    </row>
    <row r="291" spans="1:17" x14ac:dyDescent="0.45">
      <c r="A291" s="1" t="s">
        <v>1129</v>
      </c>
      <c r="B291" s="6" t="s">
        <v>1130</v>
      </c>
      <c r="C291" s="1" t="s">
        <v>1131</v>
      </c>
      <c r="D291" s="6" t="s">
        <v>1132</v>
      </c>
      <c r="E291" s="1" t="s">
        <v>1133</v>
      </c>
      <c r="F291" s="5">
        <v>434544.462603377</v>
      </c>
      <c r="G291" s="5">
        <v>439718.878627203</v>
      </c>
      <c r="H291" s="5">
        <v>207556.56003735401</v>
      </c>
      <c r="I291" s="5">
        <v>219953.404233571</v>
      </c>
      <c r="J291" s="5">
        <v>238311.41201446799</v>
      </c>
      <c r="K291" s="5">
        <v>196663.041064038</v>
      </c>
      <c r="L291" s="5">
        <v>577724.711475919</v>
      </c>
      <c r="M291" s="5">
        <v>476706.27789596899</v>
      </c>
      <c r="N291" s="5">
        <v>273672.755539626</v>
      </c>
      <c r="O291" s="5">
        <v>273493.62088077399</v>
      </c>
      <c r="P291" s="5">
        <v>277899.91694641398</v>
      </c>
      <c r="Q291" s="5">
        <v>273126.29662644898</v>
      </c>
    </row>
    <row r="292" spans="1:17" x14ac:dyDescent="0.45">
      <c r="A292" s="1" t="s">
        <v>1134</v>
      </c>
      <c r="B292" s="6" t="s">
        <v>1135</v>
      </c>
      <c r="C292" s="1" t="s">
        <v>1136</v>
      </c>
      <c r="D292" s="1" t="s">
        <v>1132</v>
      </c>
      <c r="E292" s="1" t="s">
        <v>1137</v>
      </c>
      <c r="F292" s="5">
        <v>73310969.481628805</v>
      </c>
      <c r="G292" s="5">
        <v>50765069.132334597</v>
      </c>
      <c r="H292" s="5">
        <v>52073754.707438201</v>
      </c>
      <c r="I292" s="5">
        <v>57695581.181548499</v>
      </c>
      <c r="J292" s="5">
        <v>47732730.348308399</v>
      </c>
      <c r="K292" s="5">
        <v>38359834.0196817</v>
      </c>
      <c r="L292" s="5">
        <v>69145245.467738807</v>
      </c>
      <c r="M292" s="5">
        <v>71151821.163384899</v>
      </c>
      <c r="N292" s="5">
        <v>47006667.366177201</v>
      </c>
      <c r="O292" s="5">
        <v>46486596.799712501</v>
      </c>
      <c r="P292" s="5">
        <v>42217922.7076049</v>
      </c>
      <c r="Q292" s="5">
        <v>47161925.055602901</v>
      </c>
    </row>
    <row r="293" spans="1:17" x14ac:dyDescent="0.45">
      <c r="A293" s="1" t="s">
        <v>1138</v>
      </c>
      <c r="B293" s="6" t="s">
        <v>1139</v>
      </c>
      <c r="C293" s="1" t="s">
        <v>1140</v>
      </c>
      <c r="D293" s="1" t="s">
        <v>1132</v>
      </c>
      <c r="E293" s="1" t="s">
        <v>1141</v>
      </c>
      <c r="F293" s="5">
        <v>17094269.324372601</v>
      </c>
      <c r="G293" s="5">
        <v>13790747.8539901</v>
      </c>
      <c r="H293" s="5">
        <v>13332273.123777499</v>
      </c>
      <c r="I293" s="5">
        <v>13556008.5978253</v>
      </c>
      <c r="J293" s="5">
        <v>13115022.4747479</v>
      </c>
      <c r="K293" s="5">
        <v>10749268.7172575</v>
      </c>
      <c r="L293" s="5">
        <v>25968205.252560802</v>
      </c>
      <c r="M293" s="5">
        <v>23834994.115497299</v>
      </c>
      <c r="N293" s="5">
        <v>16585394.5905954</v>
      </c>
      <c r="O293" s="5">
        <v>17994626.508567501</v>
      </c>
      <c r="P293" s="5">
        <v>15366369.2806521</v>
      </c>
      <c r="Q293" s="5">
        <v>16615624.843835101</v>
      </c>
    </row>
    <row r="294" spans="1:17" x14ac:dyDescent="0.45">
      <c r="A294" s="1" t="s">
        <v>1142</v>
      </c>
      <c r="B294" s="6" t="s">
        <v>1143</v>
      </c>
      <c r="C294" s="1" t="s">
        <v>1144</v>
      </c>
      <c r="D294" s="1" t="s">
        <v>1132</v>
      </c>
      <c r="E294" s="1" t="s">
        <v>1145</v>
      </c>
      <c r="F294" s="5">
        <v>92420188.143937796</v>
      </c>
      <c r="G294" s="5">
        <v>85922079.731752306</v>
      </c>
      <c r="H294" s="5">
        <v>68357430.776781306</v>
      </c>
      <c r="I294" s="5">
        <v>78024623.230180293</v>
      </c>
      <c r="J294" s="5">
        <v>74713848.091022596</v>
      </c>
      <c r="K294" s="5">
        <v>63055947.082420699</v>
      </c>
      <c r="L294" s="5">
        <v>113767327.798335</v>
      </c>
      <c r="M294" s="5">
        <v>96723012.906428605</v>
      </c>
      <c r="N294" s="5">
        <v>72848143.560907498</v>
      </c>
      <c r="O294" s="5">
        <v>83766370.793326199</v>
      </c>
      <c r="P294" s="5">
        <v>70225248.990778297</v>
      </c>
      <c r="Q294" s="5">
        <v>70504695.175664693</v>
      </c>
    </row>
    <row r="295" spans="1:17" x14ac:dyDescent="0.45">
      <c r="A295" s="1" t="s">
        <v>1146</v>
      </c>
      <c r="B295" s="6" t="s">
        <v>1147</v>
      </c>
      <c r="C295" s="1" t="s">
        <v>1148</v>
      </c>
      <c r="D295" s="6" t="s">
        <v>1132</v>
      </c>
      <c r="E295" s="1" t="s">
        <v>1149</v>
      </c>
      <c r="F295" s="5">
        <v>8087288.8207119098</v>
      </c>
      <c r="G295" s="5">
        <v>13589423.067800499</v>
      </c>
      <c r="H295" s="5">
        <v>6779948.6495307703</v>
      </c>
      <c r="I295" s="5">
        <v>6152342.3636284303</v>
      </c>
      <c r="J295" s="5">
        <v>5414975.53711983</v>
      </c>
      <c r="K295" s="5">
        <v>4534847.74009299</v>
      </c>
      <c r="L295" s="5">
        <v>10857786.1683181</v>
      </c>
      <c r="M295" s="5">
        <v>11455578.567138201</v>
      </c>
      <c r="N295" s="5">
        <v>8009186.2766550099</v>
      </c>
      <c r="O295" s="5">
        <v>8288863.3917416995</v>
      </c>
      <c r="P295" s="5">
        <v>6984713.3093872797</v>
      </c>
      <c r="Q295" s="5">
        <v>4325135.9326318903</v>
      </c>
    </row>
    <row r="296" spans="1:17" x14ac:dyDescent="0.45">
      <c r="A296" s="6" t="s">
        <v>1150</v>
      </c>
      <c r="B296" s="6" t="s">
        <v>1151</v>
      </c>
      <c r="C296" s="6" t="s">
        <v>1152</v>
      </c>
      <c r="D296" s="6" t="s">
        <v>1132</v>
      </c>
      <c r="E296" s="1" t="s">
        <v>1153</v>
      </c>
      <c r="F296" s="5">
        <v>26375.8429867659</v>
      </c>
      <c r="G296" s="5">
        <v>20172.3875180576</v>
      </c>
      <c r="H296" s="5">
        <v>22054.169550791801</v>
      </c>
      <c r="I296" s="5">
        <v>21792.242932084599</v>
      </c>
      <c r="J296" s="5">
        <v>22432.454054396901</v>
      </c>
      <c r="K296" s="5">
        <v>17041.357375497599</v>
      </c>
      <c r="L296" s="5">
        <v>119745.44709640001</v>
      </c>
      <c r="M296" s="5">
        <v>115961.47732862001</v>
      </c>
      <c r="N296" s="5">
        <v>67259.016313859102</v>
      </c>
      <c r="O296" s="5">
        <v>71723.251483604196</v>
      </c>
      <c r="P296" s="5">
        <v>63409.487232954198</v>
      </c>
      <c r="Q296" s="5">
        <v>68209.059218979804</v>
      </c>
    </row>
    <row r="297" spans="1:17" x14ac:dyDescent="0.45">
      <c r="A297" s="6" t="s">
        <v>1154</v>
      </c>
      <c r="B297" s="6" t="s">
        <v>1155</v>
      </c>
      <c r="C297" s="1" t="s">
        <v>1156</v>
      </c>
      <c r="D297" s="6" t="s">
        <v>1132</v>
      </c>
      <c r="E297" s="1" t="s">
        <v>1157</v>
      </c>
      <c r="F297" s="5">
        <v>32254009.666997802</v>
      </c>
      <c r="G297" s="5">
        <v>28125435.394626699</v>
      </c>
      <c r="H297" s="5">
        <v>20059084.496906102</v>
      </c>
      <c r="I297" s="5">
        <v>23070152.840493899</v>
      </c>
      <c r="J297" s="5">
        <v>20486408.932556901</v>
      </c>
      <c r="K297" s="5">
        <v>16097822.1299238</v>
      </c>
      <c r="L297" s="5">
        <v>43456705.387812197</v>
      </c>
      <c r="M297" s="5">
        <v>41525792.699583299</v>
      </c>
      <c r="N297" s="5">
        <v>27973333.640657902</v>
      </c>
      <c r="O297" s="5">
        <v>26805406.8937838</v>
      </c>
      <c r="P297" s="5">
        <v>25831796.929689299</v>
      </c>
      <c r="Q297" s="5">
        <v>27793046.7400316</v>
      </c>
    </row>
    <row r="298" spans="1:17" x14ac:dyDescent="0.4">
      <c r="A298" s="1" t="s">
        <v>1158</v>
      </c>
      <c r="B298" s="1" t="s">
        <v>1159</v>
      </c>
      <c r="C298" s="1" t="s">
        <v>1160</v>
      </c>
      <c r="D298" s="1" t="s">
        <v>1161</v>
      </c>
      <c r="E298" s="1" t="s">
        <v>1162</v>
      </c>
      <c r="F298" s="5">
        <v>13586.572635692501</v>
      </c>
      <c r="G298" s="5">
        <v>13601.3937349635</v>
      </c>
      <c r="H298" s="5">
        <v>12480.138428157599</v>
      </c>
      <c r="I298" s="5">
        <v>19978.108776489102</v>
      </c>
      <c r="J298" s="5">
        <v>14704.609519526301</v>
      </c>
      <c r="K298" s="5">
        <v>13073.691857863299</v>
      </c>
      <c r="L298" s="5">
        <v>84377.602931759902</v>
      </c>
      <c r="M298" s="5">
        <v>63063.208317926801</v>
      </c>
      <c r="N298" s="5">
        <v>41864.324228252597</v>
      </c>
      <c r="O298" s="5">
        <v>45050.102698231902</v>
      </c>
      <c r="P298" s="5">
        <v>31720.467767925002</v>
      </c>
      <c r="Q298" s="5">
        <v>45102.178467904203</v>
      </c>
    </row>
    <row r="299" spans="1:17" x14ac:dyDescent="0.45">
      <c r="A299" s="1" t="s">
        <v>1163</v>
      </c>
      <c r="B299" s="6" t="s">
        <v>1164</v>
      </c>
      <c r="C299" s="1" t="s">
        <v>1165</v>
      </c>
      <c r="D299" s="6" t="s">
        <v>1161</v>
      </c>
      <c r="E299" s="1" t="s">
        <v>1166</v>
      </c>
      <c r="F299" s="5">
        <v>173445.31332347199</v>
      </c>
      <c r="G299" s="5">
        <v>156082.031665441</v>
      </c>
      <c r="H299" s="5">
        <v>41023.527857323403</v>
      </c>
      <c r="I299" s="5">
        <v>41927.955018557099</v>
      </c>
      <c r="J299" s="5">
        <v>38708.8841539434</v>
      </c>
      <c r="K299" s="5">
        <v>28404.384205670998</v>
      </c>
      <c r="L299" s="5">
        <v>82955.167389899405</v>
      </c>
      <c r="M299" s="5">
        <v>108112.80486176899</v>
      </c>
      <c r="N299" s="5">
        <v>34696.833603773099</v>
      </c>
      <c r="O299" s="5">
        <v>26238.681478168899</v>
      </c>
      <c r="P299" s="5">
        <v>34895.142662272599</v>
      </c>
      <c r="Q299" s="5">
        <v>25463.929814298801</v>
      </c>
    </row>
    <row r="300" spans="1:17" x14ac:dyDescent="0.4">
      <c r="A300" s="1" t="s">
        <v>1167</v>
      </c>
      <c r="B300" s="1" t="s">
        <v>1168</v>
      </c>
      <c r="C300" s="1" t="s">
        <v>1169</v>
      </c>
      <c r="D300" s="1" t="s">
        <v>1170</v>
      </c>
      <c r="E300" s="1" t="s">
        <v>1171</v>
      </c>
      <c r="F300" s="5">
        <v>22609.5434447976</v>
      </c>
      <c r="G300" s="5">
        <v>19420.988852863498</v>
      </c>
      <c r="H300" s="5">
        <v>16355.175116382799</v>
      </c>
      <c r="I300" s="5">
        <v>20457.6209509234</v>
      </c>
      <c r="J300" s="5">
        <v>15624.7607914082</v>
      </c>
      <c r="K300" s="5">
        <v>16873.7105038552</v>
      </c>
      <c r="L300" s="5">
        <v>20627.3887544317</v>
      </c>
      <c r="M300" s="5">
        <v>16871.4240643292</v>
      </c>
      <c r="N300" s="5">
        <v>11477.4379623891</v>
      </c>
      <c r="O300" s="5">
        <v>20641.139732626401</v>
      </c>
      <c r="P300" s="5">
        <v>22383.975944086102</v>
      </c>
      <c r="Q300" s="5">
        <v>18864.350810085201</v>
      </c>
    </row>
  </sheetData>
  <sortState xmlns:xlrd2="http://schemas.microsoft.com/office/spreadsheetml/2017/richdata2" ref="A4:V300">
    <sortCondition ref="D270"/>
  </sortState>
  <phoneticPr fontId="2" type="noConversion"/>
  <conditionalFormatting sqref="A3:A87">
    <cfRule type="duplicateValues" dxfId="12" priority="2"/>
    <cfRule type="duplicateValues" dxfId="11" priority="3"/>
  </conditionalFormatting>
  <conditionalFormatting sqref="A88:A265">
    <cfRule type="duplicateValues" dxfId="10" priority="17"/>
    <cfRule type="duplicateValues" dxfId="9" priority="18"/>
  </conditionalFormatting>
  <conditionalFormatting sqref="A88:A1048576">
    <cfRule type="duplicateValues" dxfId="8" priority="14"/>
    <cfRule type="duplicateValues" dxfId="7" priority="15"/>
  </conditionalFormatting>
  <conditionalFormatting sqref="A266:A1048576">
    <cfRule type="duplicateValues" dxfId="6" priority="21"/>
    <cfRule type="duplicateValues" dxfId="5" priority="22"/>
  </conditionalFormatting>
  <conditionalFormatting sqref="B88:B265">
    <cfRule type="duplicateValues" dxfId="4" priority="19"/>
  </conditionalFormatting>
  <conditionalFormatting sqref="E3">
    <cfRule type="duplicateValues" dxfId="3" priority="4"/>
  </conditionalFormatting>
  <conditionalFormatting sqref="E1:E1048576">
    <cfRule type="duplicateValues" dxfId="2" priority="1"/>
  </conditionalFormatting>
  <conditionalFormatting sqref="E83:E1048576">
    <cfRule type="duplicateValues" dxfId="1" priority="13"/>
    <cfRule type="duplicateValues" dxfId="0" priority="16"/>
  </conditionalFormatting>
  <hyperlinks>
    <hyperlink ref="B276" r:id="rId1" xr:uid="{00000000-0004-0000-0000-000000000000}"/>
    <hyperlink ref="B279" r:id="rId2" xr:uid="{00000000-0004-0000-0000-000001000000}"/>
    <hyperlink ref="B167" r:id="rId3" xr:uid="{00000000-0004-0000-0000-000002000000}"/>
    <hyperlink ref="B165" r:id="rId4" xr:uid="{00000000-0004-0000-0000-000003000000}"/>
    <hyperlink ref="D279" r:id="rId5" tooltip="http://classyfire.wishartlab.com/tax_nodes/C0001506" xr:uid="{00000000-0004-0000-0000-000004000000}"/>
    <hyperlink ref="B277" r:id="rId6" xr:uid="{00000000-0004-0000-0000-000005000000}"/>
    <hyperlink ref="B179" r:id="rId7" xr:uid="{B003C8C8-4437-4400-A4BD-BC3C86143338}"/>
  </hyperlinks>
  <pageMargins left="0.7" right="0.7" top="0.75" bottom="0.75" header="0.3" footer="0.3"/>
  <pageSetup paperSize="9" orientation="portrait" r:id="rId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dentifi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wan</dc:creator>
  <cp:lastModifiedBy>Qi Wang</cp:lastModifiedBy>
  <dcterms:created xsi:type="dcterms:W3CDTF">2022-07-07T02:20:00Z</dcterms:created>
  <dcterms:modified xsi:type="dcterms:W3CDTF">2024-12-26T11:5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6386A609C74C8AB31A7DDA020556DC</vt:lpwstr>
  </property>
  <property fmtid="{D5CDD505-2E9C-101B-9397-08002B2CF9AE}" pid="3" name="KSOProductBuildVer">
    <vt:lpwstr>2052-11.1.0.12302</vt:lpwstr>
  </property>
</Properties>
</file>